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egooda/Documents/1.Research/2.Keio-Tn/0.paper_drafts/Final Submission/"/>
    </mc:Choice>
  </mc:AlternateContent>
  <xr:revisionPtr revIDLastSave="0" documentId="13_ncr:1_{851195B0-84B8-9F4D-AC3A-D57CFE7D7E50}" xr6:coauthVersionLast="47" xr6:coauthVersionMax="47" xr10:uidLastSave="{00000000-0000-0000-0000-000000000000}"/>
  <bookViews>
    <workbookView xWindow="0" yWindow="500" windowWidth="33600" windowHeight="18800" xr2:uid="{5254B36C-CD58-F340-AD89-E260E175C958}"/>
  </bookViews>
  <sheets>
    <sheet name="PCR_neighbour_checks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9" uniqueCount="526">
  <si>
    <t>Gene</t>
  </si>
  <si>
    <t xml:space="preserve">Plate </t>
  </si>
  <si>
    <t>Row</t>
  </si>
  <si>
    <t>Column</t>
  </si>
  <si>
    <t>Growth</t>
  </si>
  <si>
    <t>Reason for checking</t>
  </si>
  <si>
    <t>Kan-DOWN primer</t>
  </si>
  <si>
    <t>Neighbour gycerol stock</t>
  </si>
  <si>
    <t>UP</t>
  </si>
  <si>
    <t>DOWN</t>
  </si>
  <si>
    <t>LEFT</t>
  </si>
  <si>
    <t>RIGHT</t>
  </si>
  <si>
    <t>UP-LEFT</t>
  </si>
  <si>
    <t>UP-RIGHT</t>
  </si>
  <si>
    <t>DOWN-LEFT</t>
  </si>
  <si>
    <t>DOWN-RIGHT</t>
  </si>
  <si>
    <t>position</t>
  </si>
  <si>
    <t>gene</t>
  </si>
  <si>
    <t>hns</t>
  </si>
  <si>
    <t>G</t>
  </si>
  <si>
    <t>Y</t>
  </si>
  <si>
    <t>NI</t>
  </si>
  <si>
    <t>hupA</t>
  </si>
  <si>
    <t>F4</t>
  </si>
  <si>
    <t>ihfB</t>
  </si>
  <si>
    <t>H4</t>
  </si>
  <si>
    <t>G3</t>
  </si>
  <si>
    <t>fadR</t>
  </si>
  <si>
    <t>G5</t>
  </si>
  <si>
    <t>lysR</t>
  </si>
  <si>
    <t>F3</t>
  </si>
  <si>
    <t>envY</t>
  </si>
  <si>
    <t>F5</t>
  </si>
  <si>
    <t>lrp</t>
  </si>
  <si>
    <t>H3</t>
  </si>
  <si>
    <t>fis</t>
  </si>
  <si>
    <t>H5</t>
  </si>
  <si>
    <t>malI</t>
  </si>
  <si>
    <t>srlR</t>
  </si>
  <si>
    <t>cyoA</t>
  </si>
  <si>
    <t>F10</t>
  </si>
  <si>
    <t>sdiA</t>
  </si>
  <si>
    <t>H10</t>
  </si>
  <si>
    <t>fdrA</t>
  </si>
  <si>
    <t>G9</t>
  </si>
  <si>
    <t>ybdO</t>
  </si>
  <si>
    <t>G11</t>
  </si>
  <si>
    <t>F9</t>
  </si>
  <si>
    <t>yafC</t>
  </si>
  <si>
    <t>F11</t>
  </si>
  <si>
    <t>cyoB</t>
  </si>
  <si>
    <t>H9</t>
  </si>
  <si>
    <t>ybeF</t>
  </si>
  <si>
    <t>H11</t>
  </si>
  <si>
    <t>cadC</t>
  </si>
  <si>
    <t>C</t>
  </si>
  <si>
    <t>btuR</t>
  </si>
  <si>
    <t>B2</t>
  </si>
  <si>
    <t>D2</t>
  </si>
  <si>
    <t>cbl</t>
  </si>
  <si>
    <t>C1</t>
  </si>
  <si>
    <t>ada</t>
  </si>
  <si>
    <t>C3</t>
  </si>
  <si>
    <t>dsdC</t>
  </si>
  <si>
    <t>B1</t>
  </si>
  <si>
    <t>yhbO</t>
  </si>
  <si>
    <t>B3</t>
  </si>
  <si>
    <t>deoR</t>
  </si>
  <si>
    <t>D1</t>
  </si>
  <si>
    <t>adiY</t>
  </si>
  <si>
    <t>D3</t>
  </si>
  <si>
    <t>ebgR</t>
  </si>
  <si>
    <t>talA</t>
  </si>
  <si>
    <t>E</t>
  </si>
  <si>
    <t>nuoG</t>
  </si>
  <si>
    <t>D5</t>
  </si>
  <si>
    <t>maeB</t>
  </si>
  <si>
    <t>tktB</t>
  </si>
  <si>
    <t>E4</t>
  </si>
  <si>
    <t>nuoH</t>
  </si>
  <si>
    <t>E6</t>
  </si>
  <si>
    <t>gpmM</t>
  </si>
  <si>
    <t>D4</t>
  </si>
  <si>
    <t>nuoI</t>
  </si>
  <si>
    <t>D6</t>
  </si>
  <si>
    <t>pck</t>
  </si>
  <si>
    <t>F6</t>
  </si>
  <si>
    <t>pfkA</t>
  </si>
  <si>
    <t>cusA</t>
  </si>
  <si>
    <t>yqiG</t>
  </si>
  <si>
    <t>JW2348</t>
  </si>
  <si>
    <t>mipA</t>
  </si>
  <si>
    <t>E5</t>
  </si>
  <si>
    <t>pgm</t>
  </si>
  <si>
    <t>E7</t>
  </si>
  <si>
    <t>JW3017</t>
  </si>
  <si>
    <t>lldD</t>
  </si>
  <si>
    <t>D7</t>
  </si>
  <si>
    <t>gltA</t>
  </si>
  <si>
    <t>F7</t>
  </si>
  <si>
    <t>gspA</t>
  </si>
  <si>
    <t>F</t>
  </si>
  <si>
    <t>cydB</t>
  </si>
  <si>
    <t>mt</t>
  </si>
  <si>
    <t>yhaK</t>
  </si>
  <si>
    <t>G4</t>
  </si>
  <si>
    <t>JW3133</t>
  </si>
  <si>
    <t>G6</t>
  </si>
  <si>
    <t>fhuA</t>
  </si>
  <si>
    <t>ypdI</t>
  </si>
  <si>
    <t>D</t>
  </si>
  <si>
    <t>C10</t>
  </si>
  <si>
    <t>glgC</t>
  </si>
  <si>
    <t>E10</t>
  </si>
  <si>
    <t>ackA</t>
  </si>
  <si>
    <t>D9</t>
  </si>
  <si>
    <t>ykgG</t>
  </si>
  <si>
    <t>D11</t>
  </si>
  <si>
    <t>JW2574</t>
  </si>
  <si>
    <t>C9</t>
  </si>
  <si>
    <t>ykgE</t>
  </si>
  <si>
    <t>C11</t>
  </si>
  <si>
    <t>yphH</t>
  </si>
  <si>
    <t>E9</t>
  </si>
  <si>
    <t>yahL</t>
  </si>
  <si>
    <t>E11</t>
  </si>
  <si>
    <t>yfiN</t>
  </si>
  <si>
    <t>lamB</t>
  </si>
  <si>
    <t>truC</t>
  </si>
  <si>
    <t>C5</t>
  </si>
  <si>
    <t>cusC</t>
  </si>
  <si>
    <t>ydeT</t>
  </si>
  <si>
    <t>bamC</t>
  </si>
  <si>
    <t>flgH</t>
  </si>
  <si>
    <t>C4</t>
  </si>
  <si>
    <t>ybiX</t>
  </si>
  <si>
    <t>C6</t>
  </si>
  <si>
    <t>fhiA</t>
  </si>
  <si>
    <t>ompA</t>
  </si>
  <si>
    <t>fimB</t>
  </si>
  <si>
    <t>yqeI</t>
  </si>
  <si>
    <t>fimD</t>
  </si>
  <si>
    <t>ompC</t>
  </si>
  <si>
    <t>yqcB</t>
  </si>
  <si>
    <t>ompF</t>
  </si>
  <si>
    <t>yqeJ</t>
  </si>
  <si>
    <t>pgaA</t>
  </si>
  <si>
    <t>B</t>
  </si>
  <si>
    <t>abgA</t>
  </si>
  <si>
    <t>A3</t>
  </si>
  <si>
    <t>ybhC</t>
  </si>
  <si>
    <t>yiaT</t>
  </si>
  <si>
    <t>JW2931</t>
  </si>
  <si>
    <t>B4</t>
  </si>
  <si>
    <t>fhuE</t>
  </si>
  <si>
    <t>A2</t>
  </si>
  <si>
    <t>cirA</t>
  </si>
  <si>
    <t>A4</t>
  </si>
  <si>
    <t>fepA</t>
  </si>
  <si>
    <t>C2</t>
  </si>
  <si>
    <t>mltA</t>
  </si>
  <si>
    <t>yfiM</t>
  </si>
  <si>
    <t>ypfG</t>
  </si>
  <si>
    <t>yfiP</t>
  </si>
  <si>
    <t>yfiL</t>
  </si>
  <si>
    <t>yfjM</t>
  </si>
  <si>
    <t>ypfE</t>
  </si>
  <si>
    <t>yfjL</t>
  </si>
  <si>
    <t>ypfN</t>
  </si>
  <si>
    <t>yfjN</t>
  </si>
  <si>
    <t>alaE (ygaW)</t>
  </si>
  <si>
    <t>rnlB (yfjO)</t>
  </si>
  <si>
    <t>ygaT</t>
  </si>
  <si>
    <t>ygaC</t>
  </si>
  <si>
    <t>E3</t>
  </si>
  <si>
    <t>yfjO</t>
  </si>
  <si>
    <t>casE</t>
  </si>
  <si>
    <t>ygbT</t>
  </si>
  <si>
    <t>yfjQ</t>
  </si>
  <si>
    <t>JW2727</t>
  </si>
  <si>
    <t>ygaM</t>
  </si>
  <si>
    <t>yfjW</t>
  </si>
  <si>
    <t>ygaH</t>
  </si>
  <si>
    <t>ydfR</t>
  </si>
  <si>
    <t>JW2623.5</t>
  </si>
  <si>
    <t>ydfU</t>
  </si>
  <si>
    <t>yehK</t>
  </si>
  <si>
    <t>yegL</t>
  </si>
  <si>
    <t>yehI</t>
  </si>
  <si>
    <t>yehL</t>
  </si>
  <si>
    <t>(yohG)</t>
  </si>
  <si>
    <t>yeeE</t>
  </si>
  <si>
    <t>yohC</t>
  </si>
  <si>
    <t>yegP</t>
  </si>
  <si>
    <t>ymbA</t>
  </si>
  <si>
    <t>pgaD</t>
  </si>
  <si>
    <t>ycfL</t>
  </si>
  <si>
    <t>yzpU</t>
  </si>
  <si>
    <t>ycdR</t>
  </si>
  <si>
    <t>hspQ</t>
  </si>
  <si>
    <t>yceH</t>
  </si>
  <si>
    <t>ymcB</t>
  </si>
  <si>
    <t>ycfM</t>
  </si>
  <si>
    <t>yafP</t>
  </si>
  <si>
    <t>ycaP</t>
  </si>
  <si>
    <t>rayT</t>
  </si>
  <si>
    <t>ykfC</t>
  </si>
  <si>
    <t>yeiH</t>
  </si>
  <si>
    <t>ybfG</t>
  </si>
  <si>
    <t>yebR</t>
  </si>
  <si>
    <t>ybdZ</t>
  </si>
  <si>
    <t>frc</t>
  </si>
  <si>
    <t>JW0678</t>
  </si>
  <si>
    <t>ybeY</t>
  </si>
  <si>
    <t>rsmH</t>
  </si>
  <si>
    <t>A9</t>
  </si>
  <si>
    <t>ybhJ</t>
  </si>
  <si>
    <t>B8</t>
  </si>
  <si>
    <t>yccF</t>
  </si>
  <si>
    <t>B10</t>
  </si>
  <si>
    <t>ygaD</t>
  </si>
  <si>
    <t>A8</t>
  </si>
  <si>
    <t>yccR</t>
  </si>
  <si>
    <t>A10</t>
  </si>
  <si>
    <t>yoaB</t>
  </si>
  <si>
    <t>C8</t>
  </si>
  <si>
    <t>yccT</t>
  </si>
  <si>
    <t>ygcE</t>
  </si>
  <si>
    <t>N</t>
  </si>
  <si>
    <t>lpp</t>
  </si>
  <si>
    <t>clsA</t>
  </si>
  <si>
    <t>hfq</t>
  </si>
  <si>
    <t>ahpF</t>
  </si>
  <si>
    <t>pphA</t>
  </si>
  <si>
    <t>tpx</t>
  </si>
  <si>
    <t>yeaG</t>
  </si>
  <si>
    <t>sodC</t>
  </si>
  <si>
    <t>argG</t>
  </si>
  <si>
    <t>bolA</t>
  </si>
  <si>
    <t>A</t>
  </si>
  <si>
    <t>-</t>
  </si>
  <si>
    <t>B9</t>
  </si>
  <si>
    <t>B11</t>
  </si>
  <si>
    <t>yggD</t>
  </si>
  <si>
    <t>yggX</t>
  </si>
  <si>
    <t>yggC</t>
  </si>
  <si>
    <t>yggF</t>
  </si>
  <si>
    <t>yqfB</t>
  </si>
  <si>
    <t>yqgA</t>
  </si>
  <si>
    <t>yqfA</t>
  </si>
  <si>
    <t>ygfF</t>
  </si>
  <si>
    <t>yghD</t>
  </si>
  <si>
    <t>yrbL</t>
  </si>
  <si>
    <t>aaeA</t>
  </si>
  <si>
    <t>yhbJ</t>
  </si>
  <si>
    <t>yhcA</t>
  </si>
  <si>
    <t>mlaC</t>
  </si>
  <si>
    <t>yhbE</t>
  </si>
  <si>
    <t>aaeB</t>
  </si>
  <si>
    <t>yrbD</t>
  </si>
  <si>
    <t>yhdE</t>
  </si>
  <si>
    <t>tusD</t>
  </si>
  <si>
    <t>yhfL</t>
  </si>
  <si>
    <t>tusC</t>
  </si>
  <si>
    <t>slyX</t>
  </si>
  <si>
    <t>dusB</t>
  </si>
  <si>
    <t>yhdT</t>
  </si>
  <si>
    <t>tsgA</t>
  </si>
  <si>
    <t>yhdU</t>
  </si>
  <si>
    <t>yhfS</t>
  </si>
  <si>
    <t>yiaD</t>
  </si>
  <si>
    <t>yhhQ</t>
  </si>
  <si>
    <t>yiaC</t>
  </si>
  <si>
    <t>yiaG</t>
  </si>
  <si>
    <t>yhjB</t>
  </si>
  <si>
    <t>G12</t>
  </si>
  <si>
    <t>yicC</t>
  </si>
  <si>
    <t>yhjA</t>
  </si>
  <si>
    <t>yiaO</t>
  </si>
  <si>
    <t>yhjD</t>
  </si>
  <si>
    <t>yiaW</t>
  </si>
  <si>
    <t>dnaT</t>
  </si>
  <si>
    <t>dinF</t>
  </si>
  <si>
    <t>mrr</t>
  </si>
  <si>
    <t>D10</t>
  </si>
  <si>
    <t>holD</t>
  </si>
  <si>
    <t>aroP</t>
  </si>
  <si>
    <t>priA</t>
  </si>
  <si>
    <t>hofB</t>
  </si>
  <si>
    <t>uvrA</t>
  </si>
  <si>
    <t>yadG</t>
  </si>
  <si>
    <t>solA</t>
  </si>
  <si>
    <t>aroL</t>
  </si>
  <si>
    <t>wrbA</t>
  </si>
  <si>
    <t>trpA</t>
  </si>
  <si>
    <t>paaC</t>
  </si>
  <si>
    <t>proC</t>
  </si>
  <si>
    <t>paaB</t>
  </si>
  <si>
    <t>aroM</t>
  </si>
  <si>
    <t>paaE</t>
  </si>
  <si>
    <t>sbcD</t>
  </si>
  <si>
    <t>rsmA</t>
  </si>
  <si>
    <t>codA</t>
  </si>
  <si>
    <t>xseB</t>
  </si>
  <si>
    <t>ma</t>
  </si>
  <si>
    <t>apaH</t>
  </si>
  <si>
    <t>rnk</t>
  </si>
  <si>
    <t>guaC</t>
  </si>
  <si>
    <t>rihA</t>
  </si>
  <si>
    <t>hypD</t>
  </si>
  <si>
    <t>ebgA</t>
  </si>
  <si>
    <t>hypC</t>
  </si>
  <si>
    <t>D8</t>
  </si>
  <si>
    <t>kduI</t>
  </si>
  <si>
    <t>C7</t>
  </si>
  <si>
    <t>hydN</t>
  </si>
  <si>
    <t>B7</t>
  </si>
  <si>
    <t>hypF</t>
  </si>
  <si>
    <t>ttdB</t>
  </si>
  <si>
    <t>ascB</t>
  </si>
  <si>
    <t>ebgC</t>
  </si>
  <si>
    <t>araE</t>
  </si>
  <si>
    <t>recB</t>
  </si>
  <si>
    <t>recJ</t>
  </si>
  <si>
    <t>purN</t>
  </si>
  <si>
    <t>nrdG</t>
  </si>
  <si>
    <t>purM</t>
  </si>
  <si>
    <t>cpdB</t>
  </si>
  <si>
    <t>xseA</t>
  </si>
  <si>
    <t>nrdD</t>
  </si>
  <si>
    <t>atpE</t>
  </si>
  <si>
    <t>atpF</t>
  </si>
  <si>
    <t>atpB</t>
  </si>
  <si>
    <t>pyrF</t>
  </si>
  <si>
    <t>fdoG</t>
  </si>
  <si>
    <t>recE</t>
  </si>
  <si>
    <t>kch</t>
  </si>
  <si>
    <t>oppD</t>
  </si>
  <si>
    <t>sapD</t>
  </si>
  <si>
    <t>ptsG</t>
  </si>
  <si>
    <t>trkG</t>
  </si>
  <si>
    <t>yceE</t>
  </si>
  <si>
    <t>ycjV</t>
  </si>
  <si>
    <t>potD</t>
  </si>
  <si>
    <t>ydcT</t>
  </si>
  <si>
    <t>potF</t>
  </si>
  <si>
    <t>mdfA</t>
  </si>
  <si>
    <t>potI</t>
  </si>
  <si>
    <t>modC</t>
  </si>
  <si>
    <t>uup</t>
  </si>
  <si>
    <t>modB</t>
  </si>
  <si>
    <t>ssuB</t>
  </si>
  <si>
    <t>ybhL</t>
  </si>
  <si>
    <t>yccA</t>
  </si>
  <si>
    <t>nikD</t>
  </si>
  <si>
    <t>nikC</t>
  </si>
  <si>
    <t>nikE</t>
  </si>
  <si>
    <t>ugpA</t>
  </si>
  <si>
    <t>B5</t>
  </si>
  <si>
    <t>xylF</t>
  </si>
  <si>
    <t>ugpE</t>
  </si>
  <si>
    <t>A5</t>
  </si>
  <si>
    <t>dppB</t>
  </si>
  <si>
    <t>ugpB</t>
  </si>
  <si>
    <t>xylG</t>
  </si>
  <si>
    <t>garK</t>
  </si>
  <si>
    <t>yqgB</t>
  </si>
  <si>
    <t>yhaC</t>
  </si>
  <si>
    <t>garL</t>
  </si>
  <si>
    <t>galP</t>
  </si>
  <si>
    <t>yrfG</t>
  </si>
  <si>
    <t>A7</t>
  </si>
  <si>
    <t>yhdW</t>
  </si>
  <si>
    <t>yggN</t>
  </si>
  <si>
    <t>yrhA</t>
  </si>
  <si>
    <t>JW3657</t>
  </si>
  <si>
    <t>ligB</t>
  </si>
  <si>
    <t>glvC</t>
  </si>
  <si>
    <t>ssuC</t>
  </si>
  <si>
    <t>dmsA</t>
  </si>
  <si>
    <t>H7</t>
  </si>
  <si>
    <t>elfA</t>
  </si>
  <si>
    <t>JW5075</t>
  </si>
  <si>
    <t>G8</t>
  </si>
  <si>
    <t>dsbB</t>
  </si>
  <si>
    <t>sfmF</t>
  </si>
  <si>
    <t>F8</t>
  </si>
  <si>
    <t>JW5163</t>
  </si>
  <si>
    <t>H6</t>
  </si>
  <si>
    <t>nmpC</t>
  </si>
  <si>
    <t>H8</t>
  </si>
  <si>
    <t>JW5194</t>
  </si>
  <si>
    <t>xdhA</t>
  </si>
  <si>
    <t>yggU</t>
  </si>
  <si>
    <t>ygeN</t>
  </si>
  <si>
    <t>ygeW</t>
  </si>
  <si>
    <t>ygaQ</t>
  </si>
  <si>
    <t>JW5474</t>
  </si>
  <si>
    <t>ypjJ</t>
  </si>
  <si>
    <t>ygfB</t>
  </si>
  <si>
    <t>JW5436</t>
  </si>
  <si>
    <t>patA (ygjG)</t>
  </si>
  <si>
    <t>patA</t>
  </si>
  <si>
    <t>rlmG</t>
  </si>
  <si>
    <t>hybB</t>
  </si>
  <si>
    <t>yraR</t>
  </si>
  <si>
    <t>JW5495</t>
  </si>
  <si>
    <t>yhbC</t>
  </si>
  <si>
    <t>B12</t>
  </si>
  <si>
    <t>A12</t>
  </si>
  <si>
    <t>C12</t>
  </si>
  <si>
    <t>proQ</t>
  </si>
  <si>
    <t>N/A</t>
  </si>
  <si>
    <t>rsmF</t>
  </si>
  <si>
    <t>ynjE</t>
  </si>
  <si>
    <t>yecT</t>
  </si>
  <si>
    <t>ynjC</t>
  </si>
  <si>
    <t>yecM</t>
  </si>
  <si>
    <t>ynjI</t>
  </si>
  <si>
    <t>otsA</t>
  </si>
  <si>
    <t>narU</t>
  </si>
  <si>
    <t>yhfZ</t>
  </si>
  <si>
    <t>fkpB</t>
  </si>
  <si>
    <t>JW5198</t>
  </si>
  <si>
    <t>ubiH</t>
  </si>
  <si>
    <t>kptA</t>
  </si>
  <si>
    <t>ydhB</t>
  </si>
  <si>
    <t>glpR</t>
  </si>
  <si>
    <t>rtcB</t>
  </si>
  <si>
    <t>yaiL</t>
  </si>
  <si>
    <t>ylcG</t>
  </si>
  <si>
    <t>E8</t>
  </si>
  <si>
    <t>yagX</t>
  </si>
  <si>
    <t>tag</t>
  </si>
  <si>
    <t>yliH</t>
  </si>
  <si>
    <t>G10</t>
  </si>
  <si>
    <t>rspB</t>
  </si>
  <si>
    <t>yeaN</t>
  </si>
  <si>
    <t>cho</t>
  </si>
  <si>
    <t>tusE</t>
  </si>
  <si>
    <t>rhsD</t>
  </si>
  <si>
    <t>bssR</t>
  </si>
  <si>
    <t>rhsB</t>
  </si>
  <si>
    <t>rhsE</t>
  </si>
  <si>
    <t>(yedS)</t>
  </si>
  <si>
    <t>yebS</t>
  </si>
  <si>
    <t>ycjD</t>
  </si>
  <si>
    <t>yphB</t>
  </si>
  <si>
    <t>ydcC</t>
  </si>
  <si>
    <t>yagL</t>
  </si>
  <si>
    <t>ybfD</t>
  </si>
  <si>
    <t>ygcK</t>
  </si>
  <si>
    <t>yhhI</t>
  </si>
  <si>
    <t>modA</t>
  </si>
  <si>
    <t>thyA</t>
  </si>
  <si>
    <t>yigL</t>
  </si>
  <si>
    <t>atpG</t>
  </si>
  <si>
    <t>proY</t>
  </si>
  <si>
    <t>glxK</t>
  </si>
  <si>
    <t>D12</t>
  </si>
  <si>
    <t>nemR</t>
  </si>
  <si>
    <t>ycbW</t>
  </si>
  <si>
    <t>ybfL</t>
  </si>
  <si>
    <t>gppA</t>
  </si>
  <si>
    <t>E12</t>
  </si>
  <si>
    <t>yfeH</t>
  </si>
  <si>
    <t>gldA</t>
  </si>
  <si>
    <t>oxyR</t>
  </si>
  <si>
    <t>rlmJ (yhiR)</t>
  </si>
  <si>
    <t>gntU</t>
  </si>
  <si>
    <t>bioH</t>
  </si>
  <si>
    <t>abrB</t>
  </si>
  <si>
    <t>ivbL</t>
  </si>
  <si>
    <t>ybbN</t>
  </si>
  <si>
    <t>B6</t>
  </si>
  <si>
    <t>xylU</t>
  </si>
  <si>
    <t>ybjG</t>
  </si>
  <si>
    <t>rzoD</t>
  </si>
  <si>
    <t>eutA</t>
  </si>
  <si>
    <t>eutL</t>
  </si>
  <si>
    <t>eutT</t>
  </si>
  <si>
    <t>yfdX</t>
  </si>
  <si>
    <t>JW5386</t>
  </si>
  <si>
    <t>ypeC</t>
  </si>
  <si>
    <t>csgC</t>
  </si>
  <si>
    <t>ddlB</t>
  </si>
  <si>
    <t>ymdA</t>
  </si>
  <si>
    <t>rsd</t>
  </si>
  <si>
    <t>no entry</t>
  </si>
  <si>
    <t>yjeF</t>
  </si>
  <si>
    <t>flu</t>
  </si>
  <si>
    <t>entS</t>
  </si>
  <si>
    <t>ydhQ</t>
  </si>
  <si>
    <t>F1</t>
  </si>
  <si>
    <t>ydfK</t>
  </si>
  <si>
    <t>E2</t>
  </si>
  <si>
    <t>ybbJ</t>
  </si>
  <si>
    <t>F2</t>
  </si>
  <si>
    <t>gpmA</t>
  </si>
  <si>
    <t>G2</t>
  </si>
  <si>
    <t>ycfZ</t>
  </si>
  <si>
    <t>E1</t>
  </si>
  <si>
    <t>G1</t>
  </si>
  <si>
    <t>fliA</t>
  </si>
  <si>
    <t>nnr (yjeF)</t>
  </si>
  <si>
    <t>A1</t>
  </si>
  <si>
    <t>fecI</t>
  </si>
  <si>
    <t>rseA</t>
  </si>
  <si>
    <t>ves</t>
  </si>
  <si>
    <t>H</t>
  </si>
  <si>
    <t>H1</t>
  </si>
  <si>
    <t>yidD</t>
  </si>
  <si>
    <t>H2</t>
  </si>
  <si>
    <t>identified insertion site matches neighbouring well</t>
  </si>
  <si>
    <t>identified insertion site matches gene in same plate but not neighbour</t>
  </si>
  <si>
    <t>Identified insertion is in the correct gene</t>
  </si>
  <si>
    <t>gatA</t>
  </si>
  <si>
    <t>no stocked position given for this mutant, between 3 different Keio databases</t>
  </si>
  <si>
    <t>NA</t>
  </si>
  <si>
    <t>plates missing - these plates have never been part of the Henderson collection</t>
  </si>
  <si>
    <t>fdoI</t>
  </si>
  <si>
    <t>ydW</t>
  </si>
  <si>
    <t>aceE</t>
  </si>
  <si>
    <t>NI - TraDIS essential</t>
  </si>
  <si>
    <t>gene insertion site identified by PCR</t>
  </si>
  <si>
    <r>
      <rPr>
        <b/>
        <sz val="12"/>
        <color theme="1"/>
        <rFont val="Calibri"/>
        <family val="2"/>
        <scheme val="minor"/>
      </rPr>
      <t xml:space="preserve">Dataset S2. </t>
    </r>
    <r>
      <rPr>
        <sz val="12"/>
        <color theme="1"/>
        <rFont val="Calibri"/>
        <family val="2"/>
        <scheme val="minor"/>
      </rPr>
      <t>PCR and Sanger sequencing validation checks and glycerol stock neighbourhood chec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4" xfId="0" applyBorder="1" applyAlignment="1"/>
    <xf numFmtId="0" fontId="0" fillId="0" borderId="8" xfId="0" applyBorder="1"/>
    <xf numFmtId="0" fontId="0" fillId="0" borderId="10" xfId="0" applyBorder="1"/>
    <xf numFmtId="0" fontId="0" fillId="0" borderId="9" xfId="0" applyBorder="1"/>
    <xf numFmtId="0" fontId="0" fillId="0" borderId="10" xfId="0" applyFont="1" applyBorder="1"/>
    <xf numFmtId="0" fontId="0" fillId="0" borderId="8" xfId="0" applyFill="1" applyBorder="1"/>
    <xf numFmtId="0" fontId="0" fillId="0" borderId="9" xfId="0" applyFont="1" applyFill="1" applyBorder="1"/>
    <xf numFmtId="0" fontId="0" fillId="0" borderId="10" xfId="0" applyFont="1" applyFill="1" applyBorder="1"/>
    <xf numFmtId="0" fontId="0" fillId="0" borderId="9" xfId="0" applyFill="1" applyBorder="1"/>
    <xf numFmtId="0" fontId="4" fillId="0" borderId="0" xfId="0" applyFont="1" applyFill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49" fontId="3" fillId="0" borderId="11" xfId="0" applyNumberFormat="1" applyFont="1" applyBorder="1" applyAlignment="1">
      <alignment vertical="center" wrapText="1"/>
    </xf>
    <xf numFmtId="0" fontId="3" fillId="0" borderId="12" xfId="0" applyFont="1" applyFill="1" applyBorder="1" applyAlignment="1">
      <alignment vertical="center" wrapText="1"/>
    </xf>
    <xf numFmtId="0" fontId="2" fillId="2" borderId="7" xfId="0" applyFont="1" applyFill="1" applyBorder="1" applyAlignment="1">
      <alignment vertical="center" wrapText="1"/>
    </xf>
    <xf numFmtId="0" fontId="0" fillId="0" borderId="7" xfId="0" applyFill="1" applyBorder="1" applyAlignment="1">
      <alignment vertical="center" wrapText="1"/>
    </xf>
    <xf numFmtId="0" fontId="2" fillId="0" borderId="11" xfId="0" applyFont="1" applyBorder="1"/>
    <xf numFmtId="0" fontId="0" fillId="2" borderId="7" xfId="0" applyFill="1" applyBorder="1"/>
    <xf numFmtId="0" fontId="2" fillId="2" borderId="11" xfId="0" applyFont="1" applyFill="1" applyBorder="1"/>
    <xf numFmtId="0" fontId="0" fillId="0" borderId="7" xfId="0" applyBorder="1"/>
    <xf numFmtId="0" fontId="0" fillId="0" borderId="0" xfId="0" applyBorder="1"/>
    <xf numFmtId="0" fontId="0" fillId="0" borderId="1" xfId="0" applyBorder="1"/>
    <xf numFmtId="0" fontId="2" fillId="0" borderId="2" xfId="0" applyFont="1" applyBorder="1"/>
    <xf numFmtId="0" fontId="2" fillId="0" borderId="3" xfId="0" applyFont="1" applyBorder="1"/>
    <xf numFmtId="0" fontId="0" fillId="0" borderId="2" xfId="0" applyBorder="1"/>
    <xf numFmtId="0" fontId="3" fillId="0" borderId="13" xfId="0" applyFont="1" applyFill="1" applyBorder="1" applyAlignment="1">
      <alignment vertical="center" wrapText="1"/>
    </xf>
    <xf numFmtId="0" fontId="2" fillId="2" borderId="7" xfId="0" applyFont="1" applyFill="1" applyBorder="1"/>
    <xf numFmtId="0" fontId="0" fillId="2" borderId="0" xfId="0" applyFill="1" applyBorder="1"/>
    <xf numFmtId="0" fontId="2" fillId="0" borderId="0" xfId="0" applyFont="1" applyFill="1" applyBorder="1"/>
    <xf numFmtId="0" fontId="0" fillId="0" borderId="7" xfId="0" applyFill="1" applyBorder="1"/>
    <xf numFmtId="0" fontId="0" fillId="0" borderId="0" xfId="0" applyFill="1" applyBorder="1"/>
    <xf numFmtId="0" fontId="0" fillId="0" borderId="11" xfId="0" applyFont="1" applyBorder="1"/>
    <xf numFmtId="0" fontId="2" fillId="0" borderId="7" xfId="0" applyFont="1" applyBorder="1" applyAlignment="1">
      <alignment vertical="center" wrapText="1"/>
    </xf>
    <xf numFmtId="0" fontId="2" fillId="0" borderId="0" xfId="0" applyFont="1" applyBorder="1"/>
    <xf numFmtId="0" fontId="2" fillId="0" borderId="7" xfId="0" applyFont="1" applyBorder="1"/>
    <xf numFmtId="0" fontId="4" fillId="0" borderId="0" xfId="0" applyFont="1" applyBorder="1" applyAlignment="1">
      <alignment vertical="center" wrapText="1"/>
    </xf>
    <xf numFmtId="0" fontId="0" fillId="0" borderId="11" xfId="0" applyBorder="1"/>
    <xf numFmtId="49" fontId="3" fillId="0" borderId="11" xfId="0" applyNumberFormat="1" applyFont="1" applyFill="1" applyBorder="1" applyAlignment="1">
      <alignment vertical="center" wrapText="1"/>
    </xf>
    <xf numFmtId="0" fontId="2" fillId="0" borderId="11" xfId="0" applyFont="1" applyFill="1" applyBorder="1"/>
    <xf numFmtId="0" fontId="2" fillId="3" borderId="7" xfId="0" applyFont="1" applyFill="1" applyBorder="1"/>
    <xf numFmtId="0" fontId="2" fillId="2" borderId="0" xfId="0" applyFont="1" applyFill="1" applyBorder="1"/>
    <xf numFmtId="0" fontId="2" fillId="0" borderId="7" xfId="0" applyFont="1" applyFill="1" applyBorder="1"/>
    <xf numFmtId="0" fontId="0" fillId="0" borderId="0" xfId="0" applyFont="1" applyFill="1" applyBorder="1"/>
    <xf numFmtId="0" fontId="3" fillId="0" borderId="9" xfId="0" applyFont="1" applyBorder="1" applyAlignment="1">
      <alignment vertical="center" wrapText="1"/>
    </xf>
    <xf numFmtId="49" fontId="3" fillId="0" borderId="10" xfId="0" applyNumberFormat="1" applyFont="1" applyBorder="1" applyAlignment="1">
      <alignment vertical="center" wrapText="1"/>
    </xf>
    <xf numFmtId="0" fontId="3" fillId="0" borderId="14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0" fillId="0" borderId="3" xfId="0" applyFont="1" applyBorder="1"/>
    <xf numFmtId="0" fontId="3" fillId="0" borderId="7" xfId="0" applyFont="1" applyFill="1" applyBorder="1" applyAlignment="1">
      <alignment vertical="center" wrapText="1"/>
    </xf>
    <xf numFmtId="0" fontId="4" fillId="0" borderId="9" xfId="0" applyFont="1" applyFill="1" applyBorder="1" applyAlignment="1">
      <alignment vertical="center" wrapText="1"/>
    </xf>
    <xf numFmtId="0" fontId="3" fillId="0" borderId="9" xfId="0" applyFont="1" applyFill="1" applyBorder="1" applyAlignment="1">
      <alignment vertical="center" wrapText="1"/>
    </xf>
    <xf numFmtId="0" fontId="2" fillId="0" borderId="10" xfId="0" applyFont="1" applyBorder="1"/>
    <xf numFmtId="0" fontId="2" fillId="0" borderId="9" xfId="0" applyFont="1" applyFill="1" applyBorder="1"/>
    <xf numFmtId="0" fontId="0" fillId="0" borderId="4" xfId="0" applyBorder="1"/>
    <xf numFmtId="0" fontId="4" fillId="0" borderId="5" xfId="0" applyFont="1" applyFill="1" applyBorder="1" applyAlignment="1">
      <alignment vertical="center" wrapText="1"/>
    </xf>
    <xf numFmtId="0" fontId="0" fillId="0" borderId="5" xfId="0" applyFill="1" applyBorder="1"/>
    <xf numFmtId="0" fontId="3" fillId="0" borderId="5" xfId="0" applyFont="1" applyFill="1" applyBorder="1" applyAlignment="1">
      <alignment vertical="center" wrapText="1"/>
    </xf>
    <xf numFmtId="0" fontId="0" fillId="0" borderId="5" xfId="0" applyBorder="1"/>
    <xf numFmtId="0" fontId="2" fillId="0" borderId="5" xfId="0" applyFont="1" applyBorder="1"/>
    <xf numFmtId="0" fontId="0" fillId="0" borderId="5" xfId="0" applyFont="1" applyBorder="1"/>
    <xf numFmtId="0" fontId="0" fillId="0" borderId="6" xfId="0" applyFont="1" applyBorder="1"/>
    <xf numFmtId="0" fontId="3" fillId="0" borderId="4" xfId="0" applyFont="1" applyFill="1" applyBorder="1" applyAlignment="1">
      <alignment vertical="center" wrapText="1"/>
    </xf>
    <xf numFmtId="0" fontId="2" fillId="0" borderId="6" xfId="0" applyFont="1" applyBorder="1"/>
    <xf numFmtId="0" fontId="2" fillId="0" borderId="6" xfId="0" applyFont="1" applyFill="1" applyBorder="1"/>
    <xf numFmtId="0" fontId="0" fillId="0" borderId="0" xfId="0" applyFill="1"/>
    <xf numFmtId="0" fontId="2" fillId="4" borderId="7" xfId="0" applyFont="1" applyFill="1" applyBorder="1"/>
    <xf numFmtId="0" fontId="2" fillId="4" borderId="7" xfId="0" applyFont="1" applyFill="1" applyBorder="1" applyAlignment="1">
      <alignment vertical="center" wrapText="1"/>
    </xf>
    <xf numFmtId="0" fontId="2" fillId="3" borderId="8" xfId="0" applyFont="1" applyFill="1" applyBorder="1"/>
    <xf numFmtId="0" fontId="5" fillId="0" borderId="0" xfId="0" applyFont="1" applyFill="1" applyBorder="1" applyAlignment="1">
      <alignment vertical="center" wrapText="1"/>
    </xf>
    <xf numFmtId="0" fontId="2" fillId="5" borderId="7" xfId="0" applyFont="1" applyFill="1" applyBorder="1"/>
    <xf numFmtId="0" fontId="2" fillId="3" borderId="7" xfId="0" applyFont="1" applyFill="1" applyBorder="1" applyAlignment="1">
      <alignment vertical="center" wrapText="1"/>
    </xf>
    <xf numFmtId="0" fontId="6" fillId="0" borderId="0" xfId="0" applyFont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0" fontId="0" fillId="3" borderId="0" xfId="0" applyFill="1"/>
    <xf numFmtId="0" fontId="0" fillId="5" borderId="0" xfId="0" applyFill="1"/>
    <xf numFmtId="0" fontId="0" fillId="2" borderId="0" xfId="0" applyFill="1"/>
    <xf numFmtId="0" fontId="0" fillId="0" borderId="1" xfId="0" applyBorder="1" applyAlignment="1"/>
    <xf numFmtId="0" fontId="0" fillId="0" borderId="3" xfId="0" applyBorder="1" applyAlignment="1"/>
    <xf numFmtId="0" fontId="0" fillId="0" borderId="2" xfId="0" applyBorder="1" applyAlignment="1"/>
    <xf numFmtId="0" fontId="0" fillId="0" borderId="0" xfId="0" applyBorder="1" applyAlignment="1"/>
    <xf numFmtId="0" fontId="0" fillId="0" borderId="9" xfId="0" applyBorder="1" applyAlignment="1"/>
    <xf numFmtId="0" fontId="0" fillId="0" borderId="8" xfId="0" applyBorder="1" applyAlignment="1"/>
    <xf numFmtId="0" fontId="0" fillId="0" borderId="4" xfId="0" applyNumberFormat="1" applyBorder="1" applyAlignment="1"/>
    <xf numFmtId="0" fontId="0" fillId="0" borderId="5" xfId="0" applyNumberFormat="1" applyBorder="1" applyAlignment="1"/>
    <xf numFmtId="0" fontId="0" fillId="0" borderId="6" xfId="0" applyNumberFormat="1" applyBorder="1" applyAlignment="1"/>
    <xf numFmtId="0" fontId="0" fillId="0" borderId="1" xfId="0" applyBorder="1" applyAlignment="1">
      <alignment wrapText="1"/>
    </xf>
    <xf numFmtId="0" fontId="0" fillId="0" borderId="3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1F6E3-F652-B743-BE09-80593E449264}">
  <dimension ref="A1:W68"/>
  <sheetViews>
    <sheetView tabSelected="1" workbookViewId="0">
      <selection activeCell="D40" sqref="D40"/>
    </sheetView>
  </sheetViews>
  <sheetFormatPr baseColWidth="10" defaultRowHeight="16" x14ac:dyDescent="0.2"/>
  <cols>
    <col min="1" max="1" width="12.33203125" customWidth="1"/>
    <col min="2" max="2" width="7" customWidth="1"/>
    <col min="3" max="3" width="5.6640625" customWidth="1"/>
    <col min="4" max="4" width="8.1640625" customWidth="1"/>
    <col min="5" max="5" width="9" customWidth="1"/>
    <col min="6" max="6" width="18.83203125" customWidth="1"/>
    <col min="7" max="7" width="27.6640625" customWidth="1"/>
    <col min="15" max="15" width="10.83203125" style="2"/>
    <col min="17" max="17" width="10.83203125" style="2"/>
    <col min="19" max="19" width="10.83203125" style="2"/>
    <col min="21" max="21" width="10.83203125" style="2"/>
    <col min="23" max="23" width="10.83203125" style="2"/>
  </cols>
  <sheetData>
    <row r="1" spans="1:23" x14ac:dyDescent="0.2">
      <c r="A1" t="s">
        <v>525</v>
      </c>
    </row>
    <row r="2" spans="1:23" ht="17" thickBot="1" x14ac:dyDescent="0.25">
      <c r="A2" s="1"/>
    </row>
    <row r="3" spans="1:23" ht="17" thickBot="1" x14ac:dyDescent="0.25">
      <c r="A3" s="80" t="s">
        <v>0</v>
      </c>
      <c r="B3" s="80" t="s">
        <v>1</v>
      </c>
      <c r="C3" s="80" t="s">
        <v>2</v>
      </c>
      <c r="D3" s="80" t="s">
        <v>3</v>
      </c>
      <c r="E3" s="80" t="s">
        <v>4</v>
      </c>
      <c r="F3" s="80" t="s">
        <v>5</v>
      </c>
      <c r="G3" s="78" t="s">
        <v>6</v>
      </c>
      <c r="H3" s="78" t="s">
        <v>7</v>
      </c>
      <c r="I3" s="80"/>
      <c r="J3" s="80"/>
      <c r="K3" s="80"/>
      <c r="L3" s="80"/>
      <c r="M3" s="80"/>
      <c r="N3" s="80"/>
      <c r="O3" s="79"/>
      <c r="P3" s="84"/>
      <c r="Q3" s="85"/>
      <c r="R3" s="85"/>
      <c r="S3" s="85"/>
      <c r="T3" s="85"/>
      <c r="U3" s="85"/>
      <c r="V3" s="85"/>
      <c r="W3" s="86"/>
    </row>
    <row r="4" spans="1:23" ht="17" thickBot="1" x14ac:dyDescent="0.25">
      <c r="A4" s="81"/>
      <c r="B4" s="81"/>
      <c r="C4" s="81"/>
      <c r="D4" s="81"/>
      <c r="E4" s="81"/>
      <c r="F4" s="81"/>
      <c r="G4" s="83"/>
      <c r="H4" s="78" t="s">
        <v>8</v>
      </c>
      <c r="I4" s="79"/>
      <c r="J4" s="78" t="s">
        <v>9</v>
      </c>
      <c r="K4" s="79"/>
      <c r="L4" s="78" t="s">
        <v>10</v>
      </c>
      <c r="M4" s="79"/>
      <c r="N4" s="80" t="s">
        <v>11</v>
      </c>
      <c r="O4" s="79"/>
      <c r="P4" s="87" t="s">
        <v>12</v>
      </c>
      <c r="Q4" s="88"/>
      <c r="R4" s="78" t="s">
        <v>13</v>
      </c>
      <c r="S4" s="79"/>
      <c r="T4" s="78" t="s">
        <v>14</v>
      </c>
      <c r="U4" s="79"/>
      <c r="V4" s="78" t="s">
        <v>15</v>
      </c>
      <c r="W4" s="79"/>
    </row>
    <row r="5" spans="1:23" ht="17" thickBot="1" x14ac:dyDescent="0.25">
      <c r="A5" s="82"/>
      <c r="B5" s="82"/>
      <c r="C5" s="82"/>
      <c r="D5" s="82"/>
      <c r="E5" s="82"/>
      <c r="F5" s="82"/>
      <c r="G5" s="3" t="s">
        <v>524</v>
      </c>
      <c r="H5" s="4" t="s">
        <v>16</v>
      </c>
      <c r="I5" s="5" t="s">
        <v>17</v>
      </c>
      <c r="J5" s="4" t="s">
        <v>16</v>
      </c>
      <c r="K5" s="5" t="s">
        <v>17</v>
      </c>
      <c r="L5" s="4" t="s">
        <v>16</v>
      </c>
      <c r="M5" s="5" t="s">
        <v>17</v>
      </c>
      <c r="N5" s="6" t="s">
        <v>16</v>
      </c>
      <c r="O5" s="7" t="s">
        <v>17</v>
      </c>
      <c r="P5" s="8" t="s">
        <v>16</v>
      </c>
      <c r="Q5" s="9" t="s">
        <v>17</v>
      </c>
      <c r="R5" s="8" t="s">
        <v>16</v>
      </c>
      <c r="S5" s="10" t="s">
        <v>17</v>
      </c>
      <c r="T5" s="8" t="s">
        <v>16</v>
      </c>
      <c r="U5" s="10" t="s">
        <v>17</v>
      </c>
      <c r="V5" s="11" t="s">
        <v>16</v>
      </c>
      <c r="W5" s="10" t="s">
        <v>17</v>
      </c>
    </row>
    <row r="6" spans="1:23" ht="17" x14ac:dyDescent="0.2">
      <c r="A6" s="12" t="s">
        <v>18</v>
      </c>
      <c r="B6" s="13">
        <v>1</v>
      </c>
      <c r="C6" s="13" t="s">
        <v>19</v>
      </c>
      <c r="D6" s="13">
        <v>4</v>
      </c>
      <c r="E6" s="14" t="s">
        <v>20</v>
      </c>
      <c r="F6" s="15" t="s">
        <v>21</v>
      </c>
      <c r="G6" s="16" t="s">
        <v>22</v>
      </c>
      <c r="H6" s="17" t="s">
        <v>23</v>
      </c>
      <c r="I6" s="18" t="s">
        <v>24</v>
      </c>
      <c r="J6" s="19" t="s">
        <v>25</v>
      </c>
      <c r="K6" s="20" t="s">
        <v>22</v>
      </c>
      <c r="L6" s="21" t="s">
        <v>26</v>
      </c>
      <c r="M6" s="18" t="s">
        <v>27</v>
      </c>
      <c r="N6" s="22" t="s">
        <v>28</v>
      </c>
      <c r="O6" s="18" t="s">
        <v>29</v>
      </c>
      <c r="P6" s="23" t="s">
        <v>30</v>
      </c>
      <c r="Q6" s="24" t="s">
        <v>31</v>
      </c>
      <c r="R6" s="23" t="s">
        <v>32</v>
      </c>
      <c r="S6" s="25" t="s">
        <v>33</v>
      </c>
      <c r="T6" s="23" t="s">
        <v>34</v>
      </c>
      <c r="U6" s="25" t="s">
        <v>35</v>
      </c>
      <c r="V6" s="26" t="s">
        <v>36</v>
      </c>
      <c r="W6" s="25" t="s">
        <v>37</v>
      </c>
    </row>
    <row r="7" spans="1:23" ht="17" x14ac:dyDescent="0.2">
      <c r="A7" s="12" t="s">
        <v>38</v>
      </c>
      <c r="B7" s="13">
        <v>1</v>
      </c>
      <c r="C7" s="13" t="s">
        <v>19</v>
      </c>
      <c r="D7" s="13">
        <v>10</v>
      </c>
      <c r="E7" s="14" t="s">
        <v>20</v>
      </c>
      <c r="F7" s="27" t="s">
        <v>21</v>
      </c>
      <c r="G7" s="28" t="s">
        <v>39</v>
      </c>
      <c r="H7" s="21" t="s">
        <v>40</v>
      </c>
      <c r="I7" s="18" t="s">
        <v>41</v>
      </c>
      <c r="J7" s="21" t="s">
        <v>42</v>
      </c>
      <c r="K7" s="18" t="s">
        <v>43</v>
      </c>
      <c r="L7" s="21" t="s">
        <v>44</v>
      </c>
      <c r="M7" s="18" t="s">
        <v>45</v>
      </c>
      <c r="N7" s="29" t="s">
        <v>46</v>
      </c>
      <c r="O7" s="20" t="s">
        <v>39</v>
      </c>
      <c r="P7" s="21" t="s">
        <v>47</v>
      </c>
      <c r="Q7" s="30" t="s">
        <v>48</v>
      </c>
      <c r="R7" s="21" t="s">
        <v>49</v>
      </c>
      <c r="S7" s="18" t="s">
        <v>50</v>
      </c>
      <c r="T7" s="21" t="s">
        <v>51</v>
      </c>
      <c r="U7" s="18" t="s">
        <v>52</v>
      </c>
      <c r="V7" s="22" t="s">
        <v>53</v>
      </c>
      <c r="W7" s="18" t="s">
        <v>43</v>
      </c>
    </row>
    <row r="8" spans="1:23" ht="17" x14ac:dyDescent="0.2">
      <c r="A8" s="12" t="s">
        <v>54</v>
      </c>
      <c r="B8" s="13">
        <v>1</v>
      </c>
      <c r="C8" s="13" t="s">
        <v>55</v>
      </c>
      <c r="D8" s="13">
        <v>2</v>
      </c>
      <c r="E8" s="14" t="s">
        <v>20</v>
      </c>
      <c r="F8" s="27" t="s">
        <v>21</v>
      </c>
      <c r="G8" s="28" t="s">
        <v>56</v>
      </c>
      <c r="H8" s="19" t="s">
        <v>57</v>
      </c>
      <c r="I8" s="20" t="s">
        <v>56</v>
      </c>
      <c r="J8" s="31" t="s">
        <v>58</v>
      </c>
      <c r="K8" s="18" t="s">
        <v>59</v>
      </c>
      <c r="L8" s="31" t="s">
        <v>60</v>
      </c>
      <c r="M8" s="18" t="s">
        <v>61</v>
      </c>
      <c r="N8" s="32" t="s">
        <v>62</v>
      </c>
      <c r="O8" s="18" t="s">
        <v>63</v>
      </c>
      <c r="P8" s="21" t="s">
        <v>64</v>
      </c>
      <c r="Q8" s="30" t="s">
        <v>65</v>
      </c>
      <c r="R8" s="21" t="s">
        <v>66</v>
      </c>
      <c r="S8" s="18" t="s">
        <v>67</v>
      </c>
      <c r="T8" s="21" t="s">
        <v>68</v>
      </c>
      <c r="U8" s="18" t="s">
        <v>69</v>
      </c>
      <c r="V8" s="32" t="s">
        <v>70</v>
      </c>
      <c r="W8" s="18" t="s">
        <v>71</v>
      </c>
    </row>
    <row r="9" spans="1:23" ht="17" x14ac:dyDescent="0.2">
      <c r="A9" s="12" t="s">
        <v>72</v>
      </c>
      <c r="B9" s="13">
        <v>3</v>
      </c>
      <c r="C9" s="13" t="s">
        <v>73</v>
      </c>
      <c r="D9" s="13">
        <v>5</v>
      </c>
      <c r="E9" s="14" t="s">
        <v>20</v>
      </c>
      <c r="F9" s="27" t="s">
        <v>21</v>
      </c>
      <c r="G9" s="16" t="s">
        <v>74</v>
      </c>
      <c r="H9" s="21" t="s">
        <v>75</v>
      </c>
      <c r="I9" s="18" t="s">
        <v>76</v>
      </c>
      <c r="J9" s="21" t="s">
        <v>32</v>
      </c>
      <c r="K9" s="18" t="s">
        <v>77</v>
      </c>
      <c r="L9" s="21" t="s">
        <v>78</v>
      </c>
      <c r="M9" s="18" t="s">
        <v>79</v>
      </c>
      <c r="N9" s="22" t="s">
        <v>80</v>
      </c>
      <c r="O9" s="18" t="s">
        <v>81</v>
      </c>
      <c r="P9" s="21" t="s">
        <v>82</v>
      </c>
      <c r="Q9" s="30" t="s">
        <v>83</v>
      </c>
      <c r="R9" s="21" t="s">
        <v>84</v>
      </c>
      <c r="S9" s="18" t="s">
        <v>85</v>
      </c>
      <c r="T9" s="19" t="s">
        <v>23</v>
      </c>
      <c r="U9" s="20" t="s">
        <v>74</v>
      </c>
      <c r="V9" s="22" t="s">
        <v>86</v>
      </c>
      <c r="W9" s="18" t="s">
        <v>87</v>
      </c>
    </row>
    <row r="10" spans="1:23" ht="17" x14ac:dyDescent="0.2">
      <c r="A10" s="12" t="s">
        <v>88</v>
      </c>
      <c r="B10" s="13">
        <v>5</v>
      </c>
      <c r="C10" s="13" t="s">
        <v>73</v>
      </c>
      <c r="D10" s="13">
        <v>6</v>
      </c>
      <c r="E10" s="14" t="s">
        <v>20</v>
      </c>
      <c r="F10" s="27" t="s">
        <v>21</v>
      </c>
      <c r="G10" s="16" t="s">
        <v>89</v>
      </c>
      <c r="H10" s="21" t="s">
        <v>84</v>
      </c>
      <c r="I10" s="33" t="s">
        <v>90</v>
      </c>
      <c r="J10" s="21" t="s">
        <v>86</v>
      </c>
      <c r="K10" s="18" t="s">
        <v>91</v>
      </c>
      <c r="L10" s="21" t="s">
        <v>92</v>
      </c>
      <c r="M10" s="18" t="s">
        <v>93</v>
      </c>
      <c r="N10" s="22" t="s">
        <v>94</v>
      </c>
      <c r="O10" s="33" t="s">
        <v>95</v>
      </c>
      <c r="P10" s="21" t="s">
        <v>75</v>
      </c>
      <c r="Q10" s="30" t="s">
        <v>96</v>
      </c>
      <c r="R10" s="19" t="s">
        <v>97</v>
      </c>
      <c r="S10" s="20" t="s">
        <v>89</v>
      </c>
      <c r="T10" s="21" t="s">
        <v>32</v>
      </c>
      <c r="U10" s="18" t="s">
        <v>98</v>
      </c>
      <c r="V10" s="22" t="s">
        <v>99</v>
      </c>
      <c r="W10" s="18" t="s">
        <v>100</v>
      </c>
    </row>
    <row r="11" spans="1:23" ht="17" x14ac:dyDescent="0.2">
      <c r="A11" s="74" t="s">
        <v>98</v>
      </c>
      <c r="B11" s="13">
        <v>5</v>
      </c>
      <c r="C11" s="13" t="s">
        <v>101</v>
      </c>
      <c r="D11" s="13">
        <v>5</v>
      </c>
      <c r="E11" s="14" t="s">
        <v>20</v>
      </c>
      <c r="F11" s="27" t="s">
        <v>21</v>
      </c>
      <c r="G11" s="72" t="s">
        <v>98</v>
      </c>
      <c r="H11" s="21" t="s">
        <v>92</v>
      </c>
      <c r="I11" s="18" t="s">
        <v>93</v>
      </c>
      <c r="J11" s="21" t="s">
        <v>28</v>
      </c>
      <c r="K11" s="18" t="s">
        <v>102</v>
      </c>
      <c r="L11" s="21" t="s">
        <v>23</v>
      </c>
      <c r="M11" s="18" t="s">
        <v>103</v>
      </c>
      <c r="N11" s="22" t="s">
        <v>86</v>
      </c>
      <c r="O11" s="18" t="s">
        <v>91</v>
      </c>
      <c r="P11" s="21" t="s">
        <v>78</v>
      </c>
      <c r="Q11" s="30" t="s">
        <v>104</v>
      </c>
      <c r="R11" s="21" t="s">
        <v>80</v>
      </c>
      <c r="S11" s="18" t="s">
        <v>88</v>
      </c>
      <c r="T11" s="21" t="s">
        <v>105</v>
      </c>
      <c r="U11" s="33" t="s">
        <v>106</v>
      </c>
      <c r="V11" s="22" t="s">
        <v>107</v>
      </c>
      <c r="W11" s="18" t="s">
        <v>108</v>
      </c>
    </row>
    <row r="12" spans="1:23" ht="17" x14ac:dyDescent="0.2">
      <c r="A12" s="12" t="s">
        <v>109</v>
      </c>
      <c r="B12" s="13">
        <v>5</v>
      </c>
      <c r="C12" s="70" t="s">
        <v>19</v>
      </c>
      <c r="D12" s="13">
        <v>10</v>
      </c>
      <c r="E12" s="14" t="s">
        <v>20</v>
      </c>
      <c r="F12" s="27" t="s">
        <v>21</v>
      </c>
      <c r="G12" s="34" t="s">
        <v>522</v>
      </c>
      <c r="H12" s="21" t="s">
        <v>111</v>
      </c>
      <c r="I12" s="18" t="s">
        <v>112</v>
      </c>
      <c r="J12" s="21" t="s">
        <v>113</v>
      </c>
      <c r="K12" s="18" t="s">
        <v>114</v>
      </c>
      <c r="L12" s="21" t="s">
        <v>115</v>
      </c>
      <c r="M12" s="18" t="s">
        <v>116</v>
      </c>
      <c r="N12" s="22" t="s">
        <v>117</v>
      </c>
      <c r="O12" s="33" t="s">
        <v>118</v>
      </c>
      <c r="P12" s="21" t="s">
        <v>119</v>
      </c>
      <c r="Q12" s="30" t="s">
        <v>120</v>
      </c>
      <c r="R12" s="21" t="s">
        <v>121</v>
      </c>
      <c r="S12" s="18" t="s">
        <v>122</v>
      </c>
      <c r="T12" s="21" t="s">
        <v>123</v>
      </c>
      <c r="U12" s="18" t="s">
        <v>124</v>
      </c>
      <c r="V12" s="22" t="s">
        <v>125</v>
      </c>
      <c r="W12" s="18" t="s">
        <v>126</v>
      </c>
    </row>
    <row r="13" spans="1:23" ht="17" x14ac:dyDescent="0.2">
      <c r="A13" s="12" t="s">
        <v>127</v>
      </c>
      <c r="B13" s="13">
        <v>7</v>
      </c>
      <c r="C13" s="13" t="s">
        <v>110</v>
      </c>
      <c r="D13" s="13">
        <v>5</v>
      </c>
      <c r="E13" s="14" t="s">
        <v>20</v>
      </c>
      <c r="F13" s="27" t="s">
        <v>21</v>
      </c>
      <c r="G13" s="16" t="s">
        <v>128</v>
      </c>
      <c r="H13" s="21" t="s">
        <v>129</v>
      </c>
      <c r="I13" s="18" t="s">
        <v>130</v>
      </c>
      <c r="J13" s="21" t="s">
        <v>92</v>
      </c>
      <c r="K13" s="18" t="s">
        <v>131</v>
      </c>
      <c r="L13" s="21" t="s">
        <v>82</v>
      </c>
      <c r="M13" s="18" t="s">
        <v>132</v>
      </c>
      <c r="N13" s="22" t="s">
        <v>84</v>
      </c>
      <c r="O13" s="18" t="s">
        <v>133</v>
      </c>
      <c r="P13" s="21" t="s">
        <v>134</v>
      </c>
      <c r="Q13" s="30" t="s">
        <v>135</v>
      </c>
      <c r="R13" s="21" t="s">
        <v>136</v>
      </c>
      <c r="S13" s="18" t="s">
        <v>137</v>
      </c>
      <c r="T13" s="21" t="s">
        <v>78</v>
      </c>
      <c r="U13" s="18" t="s">
        <v>138</v>
      </c>
      <c r="V13" s="29" t="s">
        <v>80</v>
      </c>
      <c r="W13" s="20" t="s">
        <v>128</v>
      </c>
    </row>
    <row r="14" spans="1:23" ht="17" x14ac:dyDescent="0.2">
      <c r="A14" s="12" t="s">
        <v>139</v>
      </c>
      <c r="B14" s="13">
        <v>7</v>
      </c>
      <c r="C14" s="13" t="s">
        <v>101</v>
      </c>
      <c r="D14" s="13">
        <v>5</v>
      </c>
      <c r="E14" s="14" t="s">
        <v>20</v>
      </c>
      <c r="F14" s="27" t="s">
        <v>21</v>
      </c>
      <c r="G14" s="16" t="s">
        <v>140</v>
      </c>
      <c r="H14" s="21" t="s">
        <v>92</v>
      </c>
      <c r="I14" s="18" t="s">
        <v>131</v>
      </c>
      <c r="J14" s="21" t="s">
        <v>28</v>
      </c>
      <c r="K14" s="18" t="s">
        <v>141</v>
      </c>
      <c r="L14" s="31" t="s">
        <v>23</v>
      </c>
      <c r="M14" s="18" t="s">
        <v>142</v>
      </c>
      <c r="N14" s="29" t="s">
        <v>86</v>
      </c>
      <c r="O14" s="20" t="s">
        <v>140</v>
      </c>
      <c r="P14" s="21" t="s">
        <v>78</v>
      </c>
      <c r="Q14" s="35" t="s">
        <v>138</v>
      </c>
      <c r="R14" s="21" t="s">
        <v>80</v>
      </c>
      <c r="S14" s="18" t="s">
        <v>143</v>
      </c>
      <c r="T14" s="21" t="s">
        <v>105</v>
      </c>
      <c r="U14" s="18" t="s">
        <v>144</v>
      </c>
      <c r="V14" s="22" t="s">
        <v>107</v>
      </c>
      <c r="W14" s="18" t="s">
        <v>145</v>
      </c>
    </row>
    <row r="15" spans="1:23" ht="17" x14ac:dyDescent="0.2">
      <c r="A15" s="12" t="s">
        <v>146</v>
      </c>
      <c r="B15" s="13">
        <v>8</v>
      </c>
      <c r="C15" s="13" t="s">
        <v>147</v>
      </c>
      <c r="D15" s="13">
        <v>3</v>
      </c>
      <c r="E15" s="14" t="s">
        <v>20</v>
      </c>
      <c r="F15" s="27" t="s">
        <v>21</v>
      </c>
      <c r="G15" s="68" t="s">
        <v>148</v>
      </c>
      <c r="H15" s="21" t="s">
        <v>149</v>
      </c>
      <c r="I15" s="18" t="s">
        <v>150</v>
      </c>
      <c r="J15" s="21" t="s">
        <v>62</v>
      </c>
      <c r="K15" s="18" t="s">
        <v>151</v>
      </c>
      <c r="L15" s="21" t="s">
        <v>57</v>
      </c>
      <c r="M15" s="33" t="s">
        <v>152</v>
      </c>
      <c r="N15" s="22" t="s">
        <v>153</v>
      </c>
      <c r="O15" s="18" t="s">
        <v>154</v>
      </c>
      <c r="P15" s="21" t="s">
        <v>155</v>
      </c>
      <c r="Q15" s="30" t="s">
        <v>156</v>
      </c>
      <c r="R15" s="21" t="s">
        <v>157</v>
      </c>
      <c r="S15" s="18" t="s">
        <v>158</v>
      </c>
      <c r="T15" s="21" t="s">
        <v>159</v>
      </c>
      <c r="U15" s="18" t="s">
        <v>160</v>
      </c>
      <c r="V15" s="22" t="s">
        <v>134</v>
      </c>
      <c r="W15" s="18" t="s">
        <v>135</v>
      </c>
    </row>
    <row r="16" spans="1:23" ht="17" x14ac:dyDescent="0.2">
      <c r="A16" s="12" t="s">
        <v>161</v>
      </c>
      <c r="B16" s="13">
        <v>11</v>
      </c>
      <c r="C16" s="13" t="s">
        <v>55</v>
      </c>
      <c r="D16" s="13">
        <v>2</v>
      </c>
      <c r="E16" s="14" t="s">
        <v>20</v>
      </c>
      <c r="F16" s="27" t="s">
        <v>21</v>
      </c>
      <c r="G16" s="16" t="s">
        <v>162</v>
      </c>
      <c r="H16" s="21" t="s">
        <v>57</v>
      </c>
      <c r="I16" s="18" t="s">
        <v>163</v>
      </c>
      <c r="J16" s="21" t="s">
        <v>58</v>
      </c>
      <c r="K16" s="18" t="s">
        <v>164</v>
      </c>
      <c r="L16" s="19" t="s">
        <v>60</v>
      </c>
      <c r="M16" s="20" t="s">
        <v>162</v>
      </c>
      <c r="N16" s="22" t="s">
        <v>62</v>
      </c>
      <c r="O16" s="18" t="s">
        <v>165</v>
      </c>
      <c r="P16" s="21" t="s">
        <v>64</v>
      </c>
      <c r="Q16" s="35" t="s">
        <v>166</v>
      </c>
      <c r="R16" s="21" t="s">
        <v>66</v>
      </c>
      <c r="S16" s="18" t="s">
        <v>167</v>
      </c>
      <c r="T16" s="21" t="s">
        <v>68</v>
      </c>
      <c r="U16" s="18" t="s">
        <v>168</v>
      </c>
      <c r="V16" s="22" t="s">
        <v>70</v>
      </c>
      <c r="W16" s="18" t="s">
        <v>169</v>
      </c>
    </row>
    <row r="17" spans="1:23" ht="17" x14ac:dyDescent="0.2">
      <c r="A17" s="12" t="s">
        <v>170</v>
      </c>
      <c r="B17" s="13">
        <v>11</v>
      </c>
      <c r="C17" s="13" t="s">
        <v>73</v>
      </c>
      <c r="D17" s="13">
        <v>4</v>
      </c>
      <c r="E17" s="14" t="s">
        <v>20</v>
      </c>
      <c r="F17" s="27" t="s">
        <v>21</v>
      </c>
      <c r="G17" s="16" t="s">
        <v>171</v>
      </c>
      <c r="H17" s="21" t="s">
        <v>82</v>
      </c>
      <c r="I17" s="18" t="s">
        <v>172</v>
      </c>
      <c r="J17" s="21" t="s">
        <v>23</v>
      </c>
      <c r="K17" s="18" t="s">
        <v>173</v>
      </c>
      <c r="L17" s="19" t="s">
        <v>174</v>
      </c>
      <c r="M17" s="20" t="s">
        <v>175</v>
      </c>
      <c r="N17" s="22" t="s">
        <v>92</v>
      </c>
      <c r="O17" s="18" t="s">
        <v>176</v>
      </c>
      <c r="P17" s="21" t="s">
        <v>70</v>
      </c>
      <c r="Q17" s="30" t="s">
        <v>169</v>
      </c>
      <c r="R17" s="21" t="s">
        <v>75</v>
      </c>
      <c r="S17" s="18" t="s">
        <v>177</v>
      </c>
      <c r="T17" s="21" t="s">
        <v>30</v>
      </c>
      <c r="U17" s="18" t="s">
        <v>178</v>
      </c>
      <c r="V17" s="22" t="s">
        <v>32</v>
      </c>
      <c r="W17" s="33" t="s">
        <v>179</v>
      </c>
    </row>
    <row r="18" spans="1:23" ht="17" x14ac:dyDescent="0.2">
      <c r="A18" s="12" t="s">
        <v>180</v>
      </c>
      <c r="B18" s="13">
        <v>11</v>
      </c>
      <c r="C18" s="13" t="s">
        <v>19</v>
      </c>
      <c r="D18" s="13">
        <v>4</v>
      </c>
      <c r="E18" s="14" t="s">
        <v>20</v>
      </c>
      <c r="F18" s="27" t="s">
        <v>21</v>
      </c>
      <c r="G18" s="28" t="s">
        <v>181</v>
      </c>
      <c r="H18" s="21" t="s">
        <v>23</v>
      </c>
      <c r="I18" s="18" t="s">
        <v>173</v>
      </c>
      <c r="J18" s="31" t="s">
        <v>25</v>
      </c>
      <c r="K18" s="18" t="s">
        <v>182</v>
      </c>
      <c r="L18" s="19" t="s">
        <v>26</v>
      </c>
      <c r="M18" s="20" t="s">
        <v>181</v>
      </c>
      <c r="N18" s="32" t="s">
        <v>28</v>
      </c>
      <c r="O18" s="18" t="s">
        <v>183</v>
      </c>
      <c r="P18" s="21" t="s">
        <v>30</v>
      </c>
      <c r="Q18" s="30" t="s">
        <v>178</v>
      </c>
      <c r="R18" s="21" t="s">
        <v>32</v>
      </c>
      <c r="S18" s="33" t="s">
        <v>179</v>
      </c>
      <c r="T18" s="21" t="s">
        <v>34</v>
      </c>
      <c r="U18" s="33" t="s">
        <v>184</v>
      </c>
      <c r="V18" s="32" t="s">
        <v>36</v>
      </c>
      <c r="W18" s="18" t="s">
        <v>185</v>
      </c>
    </row>
    <row r="19" spans="1:23" ht="17" x14ac:dyDescent="0.2">
      <c r="A19" s="12" t="s">
        <v>186</v>
      </c>
      <c r="B19" s="13">
        <v>13</v>
      </c>
      <c r="C19" s="13" t="s">
        <v>55</v>
      </c>
      <c r="D19" s="13">
        <v>2</v>
      </c>
      <c r="E19" s="14" t="s">
        <v>20</v>
      </c>
      <c r="F19" s="27" t="s">
        <v>21</v>
      </c>
      <c r="G19" s="28" t="s">
        <v>187</v>
      </c>
      <c r="H19" s="21" t="s">
        <v>57</v>
      </c>
      <c r="I19" s="18" t="s">
        <v>188</v>
      </c>
      <c r="J19" s="21" t="s">
        <v>58</v>
      </c>
      <c r="K19" s="18" t="s">
        <v>189</v>
      </c>
      <c r="L19" s="19" t="s">
        <v>60</v>
      </c>
      <c r="M19" s="20" t="s">
        <v>187</v>
      </c>
      <c r="N19" s="22" t="s">
        <v>62</v>
      </c>
      <c r="O19" s="18" t="s">
        <v>190</v>
      </c>
      <c r="P19" s="21" t="s">
        <v>64</v>
      </c>
      <c r="Q19" s="30" t="s">
        <v>191</v>
      </c>
      <c r="R19" s="21" t="s">
        <v>66</v>
      </c>
      <c r="S19" s="18" t="s">
        <v>192</v>
      </c>
      <c r="T19" s="21" t="s">
        <v>68</v>
      </c>
      <c r="U19" s="18" t="s">
        <v>193</v>
      </c>
      <c r="V19" s="22" t="s">
        <v>70</v>
      </c>
      <c r="W19" s="18" t="s">
        <v>194</v>
      </c>
    </row>
    <row r="20" spans="1:23" ht="17" x14ac:dyDescent="0.2">
      <c r="A20" s="12" t="s">
        <v>195</v>
      </c>
      <c r="B20" s="13">
        <v>14</v>
      </c>
      <c r="C20" s="13" t="s">
        <v>73</v>
      </c>
      <c r="D20" s="13">
        <v>4</v>
      </c>
      <c r="E20" s="14" t="s">
        <v>20</v>
      </c>
      <c r="F20" s="27" t="s">
        <v>21</v>
      </c>
      <c r="G20" s="28" t="s">
        <v>196</v>
      </c>
      <c r="H20" s="21" t="s">
        <v>82</v>
      </c>
      <c r="I20" s="18" t="s">
        <v>197</v>
      </c>
      <c r="J20" s="21" t="s">
        <v>23</v>
      </c>
      <c r="K20" s="18" t="s">
        <v>198</v>
      </c>
      <c r="L20" s="21" t="s">
        <v>174</v>
      </c>
      <c r="M20" s="18" t="s">
        <v>199</v>
      </c>
      <c r="N20" s="29" t="s">
        <v>92</v>
      </c>
      <c r="O20" s="20" t="s">
        <v>196</v>
      </c>
      <c r="P20" s="21" t="s">
        <v>70</v>
      </c>
      <c r="Q20" s="35" t="s">
        <v>194</v>
      </c>
      <c r="R20" s="21" t="s">
        <v>75</v>
      </c>
      <c r="S20" s="18" t="s">
        <v>200</v>
      </c>
      <c r="T20" s="21" t="s">
        <v>30</v>
      </c>
      <c r="U20" s="18" t="s">
        <v>201</v>
      </c>
      <c r="V20" s="22" t="s">
        <v>32</v>
      </c>
      <c r="W20" s="18" t="s">
        <v>202</v>
      </c>
    </row>
    <row r="21" spans="1:23" ht="17" x14ac:dyDescent="0.2">
      <c r="A21" s="12" t="s">
        <v>203</v>
      </c>
      <c r="B21" s="13">
        <v>19</v>
      </c>
      <c r="C21" s="13" t="s">
        <v>110</v>
      </c>
      <c r="D21" s="13">
        <v>5</v>
      </c>
      <c r="E21" s="14" t="s">
        <v>20</v>
      </c>
      <c r="F21" s="27" t="s">
        <v>21</v>
      </c>
      <c r="G21" s="67" t="s">
        <v>204</v>
      </c>
      <c r="H21" s="21" t="s">
        <v>129</v>
      </c>
      <c r="I21" s="18" t="s">
        <v>205</v>
      </c>
      <c r="J21" s="21" t="s">
        <v>92</v>
      </c>
      <c r="K21" s="18" t="s">
        <v>206</v>
      </c>
      <c r="L21" s="31" t="s">
        <v>82</v>
      </c>
      <c r="M21" s="18" t="s">
        <v>207</v>
      </c>
      <c r="N21" s="22" t="s">
        <v>84</v>
      </c>
      <c r="O21" s="18" t="s">
        <v>208</v>
      </c>
      <c r="P21" s="21" t="s">
        <v>134</v>
      </c>
      <c r="Q21" s="30" t="s">
        <v>209</v>
      </c>
      <c r="R21" s="21" t="s">
        <v>136</v>
      </c>
      <c r="S21" s="18" t="s">
        <v>210</v>
      </c>
      <c r="T21" s="21" t="s">
        <v>78</v>
      </c>
      <c r="U21" s="18" t="s">
        <v>211</v>
      </c>
      <c r="V21" s="22" t="s">
        <v>80</v>
      </c>
      <c r="W21" s="33" t="s">
        <v>212</v>
      </c>
    </row>
    <row r="22" spans="1:23" ht="17" x14ac:dyDescent="0.2">
      <c r="A22" s="73" t="s">
        <v>213</v>
      </c>
      <c r="B22" s="13">
        <v>19</v>
      </c>
      <c r="C22" s="13" t="s">
        <v>147</v>
      </c>
      <c r="D22" s="13">
        <v>9</v>
      </c>
      <c r="E22" s="14" t="s">
        <v>20</v>
      </c>
      <c r="F22" s="27" t="s">
        <v>523</v>
      </c>
      <c r="G22" s="16" t="s">
        <v>214</v>
      </c>
      <c r="H22" s="19" t="s">
        <v>215</v>
      </c>
      <c r="I22" s="20" t="s">
        <v>214</v>
      </c>
      <c r="J22" s="21" t="s">
        <v>119</v>
      </c>
      <c r="K22" s="18" t="s">
        <v>216</v>
      </c>
      <c r="L22" s="31" t="s">
        <v>217</v>
      </c>
      <c r="M22" s="18" t="s">
        <v>218</v>
      </c>
      <c r="N22" s="22" t="s">
        <v>219</v>
      </c>
      <c r="O22" s="18" t="s">
        <v>220</v>
      </c>
      <c r="P22" s="21" t="s">
        <v>221</v>
      </c>
      <c r="Q22" s="30" t="s">
        <v>222</v>
      </c>
      <c r="R22" s="21" t="s">
        <v>223</v>
      </c>
      <c r="S22" s="18" t="s">
        <v>224</v>
      </c>
      <c r="T22" s="21" t="s">
        <v>225</v>
      </c>
      <c r="U22" s="18" t="s">
        <v>226</v>
      </c>
      <c r="V22" s="22" t="s">
        <v>111</v>
      </c>
      <c r="W22" s="18" t="s">
        <v>227</v>
      </c>
    </row>
    <row r="23" spans="1:23" ht="17" x14ac:dyDescent="0.2">
      <c r="A23" s="74" t="s">
        <v>213</v>
      </c>
      <c r="B23" s="48">
        <v>20</v>
      </c>
      <c r="C23" s="48" t="s">
        <v>147</v>
      </c>
      <c r="D23" s="48">
        <v>9</v>
      </c>
      <c r="E23" s="39" t="s">
        <v>228</v>
      </c>
      <c r="F23" s="27" t="s">
        <v>523</v>
      </c>
      <c r="G23" s="43" t="s">
        <v>240</v>
      </c>
      <c r="H23" s="31" t="s">
        <v>215</v>
      </c>
      <c r="I23" s="40" t="s">
        <v>214</v>
      </c>
      <c r="J23" s="21" t="s">
        <v>119</v>
      </c>
      <c r="K23" s="18" t="s">
        <v>216</v>
      </c>
      <c r="L23" s="31" t="s">
        <v>217</v>
      </c>
      <c r="M23" s="18" t="s">
        <v>218</v>
      </c>
      <c r="N23" s="22" t="s">
        <v>219</v>
      </c>
      <c r="O23" s="18" t="s">
        <v>220</v>
      </c>
      <c r="P23" s="21" t="s">
        <v>221</v>
      </c>
      <c r="Q23" s="30" t="s">
        <v>222</v>
      </c>
      <c r="R23" s="21" t="s">
        <v>223</v>
      </c>
      <c r="S23" s="18" t="s">
        <v>224</v>
      </c>
      <c r="T23" s="21" t="s">
        <v>225</v>
      </c>
      <c r="U23" s="18" t="s">
        <v>226</v>
      </c>
      <c r="V23" s="22" t="s">
        <v>111</v>
      </c>
      <c r="W23" s="18" t="s">
        <v>227</v>
      </c>
    </row>
    <row r="24" spans="1:23" ht="17" x14ac:dyDescent="0.2">
      <c r="A24" s="37" t="s">
        <v>229</v>
      </c>
      <c r="B24" s="13">
        <v>31</v>
      </c>
      <c r="C24" s="13" t="s">
        <v>55</v>
      </c>
      <c r="D24" s="13">
        <v>2</v>
      </c>
      <c r="E24" s="14" t="s">
        <v>20</v>
      </c>
      <c r="F24" s="27" t="s">
        <v>21</v>
      </c>
      <c r="G24" s="67" t="s">
        <v>230</v>
      </c>
      <c r="H24" s="21" t="s">
        <v>57</v>
      </c>
      <c r="I24" s="18" t="s">
        <v>231</v>
      </c>
      <c r="J24" s="31" t="s">
        <v>58</v>
      </c>
      <c r="K24" s="18" t="s">
        <v>232</v>
      </c>
      <c r="L24" s="31" t="s">
        <v>60</v>
      </c>
      <c r="M24" s="18" t="s">
        <v>233</v>
      </c>
      <c r="N24" s="32" t="s">
        <v>62</v>
      </c>
      <c r="O24" s="18" t="s">
        <v>234</v>
      </c>
      <c r="P24" s="21" t="s">
        <v>64</v>
      </c>
      <c r="Q24" s="30" t="s">
        <v>235</v>
      </c>
      <c r="R24" s="21" t="s">
        <v>66</v>
      </c>
      <c r="S24" s="18" t="s">
        <v>236</v>
      </c>
      <c r="T24" s="21" t="s">
        <v>68</v>
      </c>
      <c r="U24" s="18" t="s">
        <v>237</v>
      </c>
      <c r="V24" s="32" t="s">
        <v>70</v>
      </c>
      <c r="W24" s="18" t="s">
        <v>238</v>
      </c>
    </row>
    <row r="25" spans="1:23" ht="17" x14ac:dyDescent="0.2">
      <c r="A25" s="37" t="s">
        <v>243</v>
      </c>
      <c r="B25" s="13">
        <v>33</v>
      </c>
      <c r="C25" s="13" t="s">
        <v>19</v>
      </c>
      <c r="D25" s="13">
        <v>4</v>
      </c>
      <c r="E25" s="14" t="s">
        <v>20</v>
      </c>
      <c r="F25" s="27" t="s">
        <v>21</v>
      </c>
      <c r="G25" s="28" t="s">
        <v>244</v>
      </c>
      <c r="H25" s="21" t="s">
        <v>23</v>
      </c>
      <c r="I25" s="18" t="s">
        <v>245</v>
      </c>
      <c r="J25" s="21" t="s">
        <v>25</v>
      </c>
      <c r="K25" s="18" t="s">
        <v>246</v>
      </c>
      <c r="L25" s="21" t="s">
        <v>26</v>
      </c>
      <c r="M25" s="18" t="s">
        <v>247</v>
      </c>
      <c r="N25" s="22" t="s">
        <v>28</v>
      </c>
      <c r="O25" s="18" t="s">
        <v>248</v>
      </c>
      <c r="P25" s="21" t="s">
        <v>30</v>
      </c>
      <c r="Q25" s="30" t="s">
        <v>249</v>
      </c>
      <c r="R25" s="19" t="s">
        <v>32</v>
      </c>
      <c r="S25" s="20" t="s">
        <v>244</v>
      </c>
      <c r="T25" s="21" t="s">
        <v>34</v>
      </c>
      <c r="U25" s="18" t="s">
        <v>250</v>
      </c>
      <c r="V25" s="22" t="s">
        <v>36</v>
      </c>
      <c r="W25" s="18" t="s">
        <v>251</v>
      </c>
    </row>
    <row r="26" spans="1:23" ht="17" x14ac:dyDescent="0.2">
      <c r="A26" s="37" t="s">
        <v>252</v>
      </c>
      <c r="B26" s="13">
        <v>35</v>
      </c>
      <c r="C26" s="13" t="s">
        <v>55</v>
      </c>
      <c r="D26" s="13">
        <v>2</v>
      </c>
      <c r="E26" s="14" t="s">
        <v>20</v>
      </c>
      <c r="F26" s="27" t="s">
        <v>21</v>
      </c>
      <c r="G26" s="28" t="s">
        <v>253</v>
      </c>
      <c r="H26" s="21" t="s">
        <v>57</v>
      </c>
      <c r="I26" s="18" t="s">
        <v>254</v>
      </c>
      <c r="J26" s="21" t="s">
        <v>58</v>
      </c>
      <c r="K26" s="18" t="s">
        <v>255</v>
      </c>
      <c r="L26" s="21" t="s">
        <v>60</v>
      </c>
      <c r="M26" s="18" t="s">
        <v>256</v>
      </c>
      <c r="N26" s="29" t="s">
        <v>62</v>
      </c>
      <c r="O26" s="20" t="s">
        <v>253</v>
      </c>
      <c r="P26" s="21" t="s">
        <v>64</v>
      </c>
      <c r="Q26" s="30" t="s">
        <v>257</v>
      </c>
      <c r="R26" s="21" t="s">
        <v>66</v>
      </c>
      <c r="S26" s="18" t="s">
        <v>258</v>
      </c>
      <c r="T26" s="21" t="s">
        <v>68</v>
      </c>
      <c r="U26" s="18" t="s">
        <v>259</v>
      </c>
      <c r="V26" s="22" t="s">
        <v>70</v>
      </c>
      <c r="W26" s="18" t="s">
        <v>260</v>
      </c>
    </row>
    <row r="27" spans="1:23" ht="17" x14ac:dyDescent="0.2">
      <c r="A27" s="37" t="s">
        <v>261</v>
      </c>
      <c r="B27" s="13">
        <v>35</v>
      </c>
      <c r="C27" s="13" t="s">
        <v>19</v>
      </c>
      <c r="D27" s="13">
        <v>4</v>
      </c>
      <c r="E27" s="14" t="s">
        <v>20</v>
      </c>
      <c r="F27" s="27" t="s">
        <v>21</v>
      </c>
      <c r="G27" s="16" t="s">
        <v>262</v>
      </c>
      <c r="H27" s="21" t="s">
        <v>23</v>
      </c>
      <c r="I27" s="18" t="s">
        <v>263</v>
      </c>
      <c r="J27" s="21" t="s">
        <v>25</v>
      </c>
      <c r="K27" s="18" t="s">
        <v>264</v>
      </c>
      <c r="L27" s="31" t="s">
        <v>26</v>
      </c>
      <c r="M27" s="18" t="s">
        <v>265</v>
      </c>
      <c r="N27" s="29" t="s">
        <v>28</v>
      </c>
      <c r="O27" s="20" t="s">
        <v>262</v>
      </c>
      <c r="P27" s="21" t="s">
        <v>30</v>
      </c>
      <c r="Q27" s="35" t="s">
        <v>266</v>
      </c>
      <c r="R27" s="21" t="s">
        <v>32</v>
      </c>
      <c r="S27" s="18" t="s">
        <v>267</v>
      </c>
      <c r="T27" s="21" t="s">
        <v>34</v>
      </c>
      <c r="U27" s="18" t="s">
        <v>268</v>
      </c>
      <c r="V27" s="22" t="s">
        <v>36</v>
      </c>
      <c r="W27" s="18" t="s">
        <v>269</v>
      </c>
    </row>
    <row r="28" spans="1:23" ht="17" x14ac:dyDescent="0.2">
      <c r="A28" s="37" t="s">
        <v>270</v>
      </c>
      <c r="B28" s="13">
        <v>35</v>
      </c>
      <c r="C28" s="13" t="s">
        <v>19</v>
      </c>
      <c r="D28" s="13">
        <v>10</v>
      </c>
      <c r="E28" s="39" t="s">
        <v>20</v>
      </c>
      <c r="F28" s="27" t="s">
        <v>21</v>
      </c>
      <c r="G28" s="34" t="s">
        <v>271</v>
      </c>
      <c r="H28" s="21" t="s">
        <v>40</v>
      </c>
      <c r="I28" s="18" t="s">
        <v>272</v>
      </c>
      <c r="J28" s="21" t="s">
        <v>42</v>
      </c>
      <c r="K28" s="18" t="s">
        <v>273</v>
      </c>
      <c r="L28" s="31" t="s">
        <v>44</v>
      </c>
      <c r="M28" s="18" t="s">
        <v>274</v>
      </c>
      <c r="N28" s="22" t="s">
        <v>275</v>
      </c>
      <c r="O28" s="18" t="s">
        <v>276</v>
      </c>
      <c r="P28" s="21" t="s">
        <v>47</v>
      </c>
      <c r="Q28" s="30" t="s">
        <v>277</v>
      </c>
      <c r="R28" s="21" t="s">
        <v>49</v>
      </c>
      <c r="S28" s="18" t="s">
        <v>278</v>
      </c>
      <c r="T28" s="21" t="s">
        <v>51</v>
      </c>
      <c r="U28" s="18" t="s">
        <v>279</v>
      </c>
      <c r="V28" s="22" t="s">
        <v>53</v>
      </c>
      <c r="W28" s="18" t="s">
        <v>280</v>
      </c>
    </row>
    <row r="29" spans="1:23" ht="17" x14ac:dyDescent="0.2">
      <c r="A29" s="73" t="s">
        <v>281</v>
      </c>
      <c r="B29" s="13">
        <v>39</v>
      </c>
      <c r="C29" s="13" t="s">
        <v>55</v>
      </c>
      <c r="D29" s="13">
        <v>10</v>
      </c>
      <c r="E29" s="39" t="s">
        <v>20</v>
      </c>
      <c r="F29" s="27" t="s">
        <v>523</v>
      </c>
      <c r="G29" s="16" t="s">
        <v>282</v>
      </c>
      <c r="H29" s="21" t="s">
        <v>219</v>
      </c>
      <c r="I29" s="18" t="s">
        <v>283</v>
      </c>
      <c r="J29" s="21" t="s">
        <v>284</v>
      </c>
      <c r="K29" s="18" t="s">
        <v>285</v>
      </c>
      <c r="L29" s="19" t="s">
        <v>119</v>
      </c>
      <c r="M29" s="20" t="s">
        <v>282</v>
      </c>
      <c r="N29" s="22" t="s">
        <v>121</v>
      </c>
      <c r="O29" s="18" t="s">
        <v>286</v>
      </c>
      <c r="P29" s="21" t="s">
        <v>241</v>
      </c>
      <c r="Q29" s="35" t="s">
        <v>287</v>
      </c>
      <c r="R29" s="21" t="s">
        <v>242</v>
      </c>
      <c r="S29" s="18" t="s">
        <v>288</v>
      </c>
      <c r="T29" s="21" t="s">
        <v>115</v>
      </c>
      <c r="U29" s="18" t="s">
        <v>289</v>
      </c>
      <c r="V29" s="22" t="s">
        <v>117</v>
      </c>
      <c r="W29" s="18" t="s">
        <v>290</v>
      </c>
    </row>
    <row r="30" spans="1:23" ht="17" x14ac:dyDescent="0.2">
      <c r="A30" s="74" t="s">
        <v>281</v>
      </c>
      <c r="B30" s="48">
        <v>40</v>
      </c>
      <c r="C30" s="48" t="s">
        <v>55</v>
      </c>
      <c r="D30" s="48">
        <v>10</v>
      </c>
      <c r="E30" s="39" t="s">
        <v>20</v>
      </c>
      <c r="F30" s="27" t="s">
        <v>523</v>
      </c>
      <c r="G30" s="28" t="s">
        <v>286</v>
      </c>
      <c r="H30" s="21" t="s">
        <v>219</v>
      </c>
      <c r="I30" s="18" t="s">
        <v>283</v>
      </c>
      <c r="J30" s="21" t="s">
        <v>284</v>
      </c>
      <c r="K30" s="18" t="s">
        <v>285</v>
      </c>
      <c r="L30" s="31" t="s">
        <v>119</v>
      </c>
      <c r="M30" s="40" t="s">
        <v>282</v>
      </c>
      <c r="N30" s="29" t="s">
        <v>121</v>
      </c>
      <c r="O30" s="20" t="s">
        <v>286</v>
      </c>
      <c r="P30" s="21" t="s">
        <v>241</v>
      </c>
      <c r="Q30" s="35" t="s">
        <v>287</v>
      </c>
      <c r="R30" s="21" t="s">
        <v>242</v>
      </c>
      <c r="S30" s="18" t="s">
        <v>288</v>
      </c>
      <c r="T30" s="21" t="s">
        <v>115</v>
      </c>
      <c r="U30" s="18" t="s">
        <v>289</v>
      </c>
      <c r="V30" s="22" t="s">
        <v>117</v>
      </c>
      <c r="W30" s="18" t="s">
        <v>290</v>
      </c>
    </row>
    <row r="31" spans="1:23" ht="17" x14ac:dyDescent="0.2">
      <c r="A31" s="37" t="s">
        <v>291</v>
      </c>
      <c r="B31" s="13">
        <v>41</v>
      </c>
      <c r="C31" s="13" t="s">
        <v>19</v>
      </c>
      <c r="D31" s="13">
        <v>4</v>
      </c>
      <c r="E31" s="14" t="s">
        <v>20</v>
      </c>
      <c r="F31" s="27" t="s">
        <v>21</v>
      </c>
      <c r="G31" s="28" t="s">
        <v>292</v>
      </c>
      <c r="H31" s="21" t="s">
        <v>23</v>
      </c>
      <c r="I31" s="18" t="s">
        <v>293</v>
      </c>
      <c r="J31" s="21" t="s">
        <v>25</v>
      </c>
      <c r="K31" s="18" t="s">
        <v>294</v>
      </c>
      <c r="L31" s="19" t="s">
        <v>26</v>
      </c>
      <c r="M31" s="20" t="s">
        <v>292</v>
      </c>
      <c r="N31" s="22" t="s">
        <v>28</v>
      </c>
      <c r="O31" s="18" t="s">
        <v>295</v>
      </c>
      <c r="P31" s="21" t="s">
        <v>30</v>
      </c>
      <c r="Q31" s="35" t="s">
        <v>296</v>
      </c>
      <c r="R31" s="21" t="s">
        <v>32</v>
      </c>
      <c r="S31" s="18" t="s">
        <v>297</v>
      </c>
      <c r="T31" s="21" t="s">
        <v>34</v>
      </c>
      <c r="U31" s="18" t="s">
        <v>298</v>
      </c>
      <c r="V31" s="22" t="s">
        <v>36</v>
      </c>
      <c r="W31" s="18" t="s">
        <v>299</v>
      </c>
    </row>
    <row r="32" spans="1:23" ht="17" x14ac:dyDescent="0.2">
      <c r="A32" s="37" t="s">
        <v>300</v>
      </c>
      <c r="B32" s="13">
        <v>49</v>
      </c>
      <c r="C32" s="13" t="s">
        <v>101</v>
      </c>
      <c r="D32" s="13">
        <v>5</v>
      </c>
      <c r="E32" s="14" t="s">
        <v>20</v>
      </c>
      <c r="F32" s="27" t="s">
        <v>21</v>
      </c>
      <c r="G32" s="16" t="s">
        <v>301</v>
      </c>
      <c r="H32" s="21" t="s">
        <v>92</v>
      </c>
      <c r="I32" s="18" t="s">
        <v>302</v>
      </c>
      <c r="J32" s="21" t="s">
        <v>28</v>
      </c>
      <c r="K32" s="18" t="s">
        <v>303</v>
      </c>
      <c r="L32" s="19" t="s">
        <v>23</v>
      </c>
      <c r="M32" s="20" t="s">
        <v>301</v>
      </c>
      <c r="N32" s="22" t="s">
        <v>86</v>
      </c>
      <c r="O32" s="18" t="s">
        <v>304</v>
      </c>
      <c r="P32" s="21" t="s">
        <v>78</v>
      </c>
      <c r="Q32" s="35" t="s">
        <v>305</v>
      </c>
      <c r="R32" s="21" t="s">
        <v>80</v>
      </c>
      <c r="S32" s="18" t="s">
        <v>306</v>
      </c>
      <c r="T32" s="21" t="s">
        <v>105</v>
      </c>
      <c r="U32" s="18" t="s">
        <v>307</v>
      </c>
      <c r="V32" s="22" t="s">
        <v>107</v>
      </c>
      <c r="W32" s="18" t="s">
        <v>308</v>
      </c>
    </row>
    <row r="33" spans="1:23" ht="17" x14ac:dyDescent="0.2">
      <c r="A33" s="37" t="s">
        <v>309</v>
      </c>
      <c r="B33" s="13">
        <v>51</v>
      </c>
      <c r="C33" s="13" t="s">
        <v>55</v>
      </c>
      <c r="D33" s="13">
        <v>8</v>
      </c>
      <c r="E33" s="14" t="s">
        <v>20</v>
      </c>
      <c r="F33" s="27" t="s">
        <v>21</v>
      </c>
      <c r="G33" s="28" t="s">
        <v>310</v>
      </c>
      <c r="H33" s="21" t="s">
        <v>217</v>
      </c>
      <c r="I33" s="18" t="s">
        <v>311</v>
      </c>
      <c r="J33" s="21" t="s">
        <v>312</v>
      </c>
      <c r="K33" s="18" t="s">
        <v>313</v>
      </c>
      <c r="L33" s="31" t="s">
        <v>314</v>
      </c>
      <c r="M33" s="18" t="s">
        <v>315</v>
      </c>
      <c r="N33" s="29" t="s">
        <v>119</v>
      </c>
      <c r="O33" s="20" t="s">
        <v>310</v>
      </c>
      <c r="P33" s="21" t="s">
        <v>316</v>
      </c>
      <c r="Q33" s="30" t="s">
        <v>317</v>
      </c>
      <c r="R33" s="21" t="s">
        <v>241</v>
      </c>
      <c r="S33" s="18" t="s">
        <v>318</v>
      </c>
      <c r="T33" s="21" t="s">
        <v>97</v>
      </c>
      <c r="U33" s="18" t="s">
        <v>319</v>
      </c>
      <c r="V33" s="22" t="s">
        <v>115</v>
      </c>
      <c r="W33" s="18" t="s">
        <v>320</v>
      </c>
    </row>
    <row r="34" spans="1:23" ht="17" x14ac:dyDescent="0.2">
      <c r="A34" s="37" t="s">
        <v>321</v>
      </c>
      <c r="B34" s="13">
        <v>53</v>
      </c>
      <c r="C34" s="13" t="s">
        <v>101</v>
      </c>
      <c r="D34" s="13">
        <v>5</v>
      </c>
      <c r="E34" s="39" t="s">
        <v>228</v>
      </c>
      <c r="F34" s="27" t="s">
        <v>21</v>
      </c>
      <c r="G34" s="43" t="s">
        <v>240</v>
      </c>
      <c r="H34" s="21" t="s">
        <v>92</v>
      </c>
      <c r="I34" s="18" t="s">
        <v>322</v>
      </c>
      <c r="J34" s="31" t="s">
        <v>28</v>
      </c>
      <c r="K34" s="40" t="s">
        <v>323</v>
      </c>
      <c r="L34" s="31" t="s">
        <v>23</v>
      </c>
      <c r="M34" s="40" t="s">
        <v>324</v>
      </c>
      <c r="N34" s="32" t="s">
        <v>86</v>
      </c>
      <c r="O34" s="18" t="s">
        <v>325</v>
      </c>
      <c r="P34" s="21" t="s">
        <v>78</v>
      </c>
      <c r="Q34" s="30" t="s">
        <v>326</v>
      </c>
      <c r="R34" s="21" t="s">
        <v>80</v>
      </c>
      <c r="S34" s="18" t="s">
        <v>327</v>
      </c>
      <c r="T34" s="21" t="s">
        <v>105</v>
      </c>
      <c r="U34" s="18" t="s">
        <v>328</v>
      </c>
      <c r="V34" s="22" t="s">
        <v>107</v>
      </c>
      <c r="W34" s="18" t="s">
        <v>329</v>
      </c>
    </row>
    <row r="35" spans="1:23" ht="17" x14ac:dyDescent="0.2">
      <c r="A35" s="37" t="s">
        <v>330</v>
      </c>
      <c r="B35" s="13">
        <v>53</v>
      </c>
      <c r="C35" s="13" t="s">
        <v>55</v>
      </c>
      <c r="D35" s="13">
        <v>1</v>
      </c>
      <c r="E35" s="14" t="s">
        <v>20</v>
      </c>
      <c r="F35" s="27" t="s">
        <v>21</v>
      </c>
      <c r="G35" s="71" t="s">
        <v>520</v>
      </c>
      <c r="H35" s="21" t="s">
        <v>64</v>
      </c>
      <c r="I35" s="18" t="s">
        <v>331</v>
      </c>
      <c r="J35" s="31" t="s">
        <v>68</v>
      </c>
      <c r="K35" s="18" t="s">
        <v>332</v>
      </c>
      <c r="L35" s="31" t="s">
        <v>240</v>
      </c>
      <c r="M35" s="38" t="s">
        <v>240</v>
      </c>
      <c r="N35" s="32" t="s">
        <v>159</v>
      </c>
      <c r="O35" s="18" t="s">
        <v>333</v>
      </c>
      <c r="P35" s="21" t="s">
        <v>240</v>
      </c>
      <c r="Q35" s="30" t="s">
        <v>240</v>
      </c>
      <c r="R35" s="21" t="s">
        <v>57</v>
      </c>
      <c r="S35" s="18" t="s">
        <v>334</v>
      </c>
      <c r="T35" s="21" t="s">
        <v>240</v>
      </c>
      <c r="U35" s="18" t="s">
        <v>240</v>
      </c>
      <c r="V35" s="32" t="s">
        <v>58</v>
      </c>
      <c r="W35" s="18" t="s">
        <v>335</v>
      </c>
    </row>
    <row r="36" spans="1:23" ht="17" x14ac:dyDescent="0.2">
      <c r="A36" s="37" t="s">
        <v>336</v>
      </c>
      <c r="B36" s="13">
        <v>55</v>
      </c>
      <c r="C36" s="13" t="s">
        <v>19</v>
      </c>
      <c r="D36" s="13">
        <v>4</v>
      </c>
      <c r="E36" s="14" t="s">
        <v>20</v>
      </c>
      <c r="F36" s="27" t="s">
        <v>21</v>
      </c>
      <c r="G36" s="28" t="s">
        <v>337</v>
      </c>
      <c r="H36" s="19" t="s">
        <v>23</v>
      </c>
      <c r="I36" s="20" t="s">
        <v>337</v>
      </c>
      <c r="J36" s="31" t="s">
        <v>25</v>
      </c>
      <c r="K36" s="18" t="s">
        <v>338</v>
      </c>
      <c r="L36" s="31" t="s">
        <v>26</v>
      </c>
      <c r="M36" s="18" t="s">
        <v>339</v>
      </c>
      <c r="N36" s="32" t="s">
        <v>28</v>
      </c>
      <c r="O36" s="18" t="s">
        <v>340</v>
      </c>
      <c r="P36" s="21" t="s">
        <v>30</v>
      </c>
      <c r="Q36" s="30" t="s">
        <v>341</v>
      </c>
      <c r="R36" s="21" t="s">
        <v>32</v>
      </c>
      <c r="S36" s="18" t="s">
        <v>342</v>
      </c>
      <c r="T36" s="21" t="s">
        <v>34</v>
      </c>
      <c r="U36" s="18" t="s">
        <v>343</v>
      </c>
      <c r="V36" s="32" t="s">
        <v>36</v>
      </c>
      <c r="W36" s="18" t="s">
        <v>344</v>
      </c>
    </row>
    <row r="37" spans="1:23" ht="17" x14ac:dyDescent="0.2">
      <c r="A37" s="12" t="s">
        <v>345</v>
      </c>
      <c r="B37" s="13">
        <v>55</v>
      </c>
      <c r="C37" s="13" t="s">
        <v>55</v>
      </c>
      <c r="D37" s="13">
        <v>2</v>
      </c>
      <c r="E37" s="14" t="s">
        <v>20</v>
      </c>
      <c r="F37" s="27" t="s">
        <v>21</v>
      </c>
      <c r="G37" s="28" t="s">
        <v>346</v>
      </c>
      <c r="H37" s="19" t="s">
        <v>57</v>
      </c>
      <c r="I37" s="20" t="s">
        <v>346</v>
      </c>
      <c r="J37" s="31" t="s">
        <v>58</v>
      </c>
      <c r="K37" s="18" t="s">
        <v>347</v>
      </c>
      <c r="L37" s="31" t="s">
        <v>60</v>
      </c>
      <c r="M37" s="18" t="s">
        <v>348</v>
      </c>
      <c r="N37" s="32" t="s">
        <v>62</v>
      </c>
      <c r="O37" s="18" t="s">
        <v>349</v>
      </c>
      <c r="P37" s="21" t="s">
        <v>64</v>
      </c>
      <c r="Q37" s="30" t="s">
        <v>350</v>
      </c>
      <c r="R37" s="21" t="s">
        <v>66</v>
      </c>
      <c r="S37" s="18" t="s">
        <v>351</v>
      </c>
      <c r="T37" s="21" t="s">
        <v>68</v>
      </c>
      <c r="U37" s="18" t="s">
        <v>352</v>
      </c>
      <c r="V37" s="32" t="s">
        <v>70</v>
      </c>
      <c r="W37" s="18" t="s">
        <v>353</v>
      </c>
    </row>
    <row r="38" spans="1:23" ht="17" x14ac:dyDescent="0.2">
      <c r="A38" s="12" t="s">
        <v>354</v>
      </c>
      <c r="B38" s="13">
        <v>59</v>
      </c>
      <c r="C38" s="13" t="s">
        <v>147</v>
      </c>
      <c r="D38" s="13">
        <v>4</v>
      </c>
      <c r="E38" s="14" t="s">
        <v>20</v>
      </c>
      <c r="F38" s="27" t="s">
        <v>21</v>
      </c>
      <c r="G38" s="41" t="s">
        <v>354</v>
      </c>
      <c r="H38" s="21" t="s">
        <v>157</v>
      </c>
      <c r="I38" s="18" t="s">
        <v>355</v>
      </c>
      <c r="J38" s="31" t="s">
        <v>134</v>
      </c>
      <c r="K38" s="40" t="s">
        <v>356</v>
      </c>
      <c r="L38" s="31" t="s">
        <v>66</v>
      </c>
      <c r="M38" s="18" t="s">
        <v>357</v>
      </c>
      <c r="N38" s="32" t="s">
        <v>358</v>
      </c>
      <c r="O38" s="18" t="s">
        <v>359</v>
      </c>
      <c r="P38" s="21" t="s">
        <v>149</v>
      </c>
      <c r="Q38" s="30" t="s">
        <v>360</v>
      </c>
      <c r="R38" s="21" t="s">
        <v>361</v>
      </c>
      <c r="S38" s="18" t="s">
        <v>362</v>
      </c>
      <c r="T38" s="21" t="s">
        <v>62</v>
      </c>
      <c r="U38" s="18" t="s">
        <v>363</v>
      </c>
      <c r="V38" s="32" t="s">
        <v>129</v>
      </c>
      <c r="W38" s="18" t="s">
        <v>364</v>
      </c>
    </row>
    <row r="39" spans="1:23" ht="17" x14ac:dyDescent="0.2">
      <c r="A39" s="12" t="s">
        <v>365</v>
      </c>
      <c r="B39" s="13">
        <v>65</v>
      </c>
      <c r="C39" s="13" t="s">
        <v>147</v>
      </c>
      <c r="D39" s="13">
        <v>8</v>
      </c>
      <c r="E39" s="14" t="s">
        <v>20</v>
      </c>
      <c r="F39" s="27" t="s">
        <v>21</v>
      </c>
      <c r="G39" s="28" t="s">
        <v>366</v>
      </c>
      <c r="H39" s="21" t="s">
        <v>221</v>
      </c>
      <c r="I39" s="18" t="s">
        <v>367</v>
      </c>
      <c r="J39" s="21" t="s">
        <v>225</v>
      </c>
      <c r="K39" s="18" t="s">
        <v>368</v>
      </c>
      <c r="L39" s="21" t="s">
        <v>316</v>
      </c>
      <c r="M39" s="18" t="s">
        <v>369</v>
      </c>
      <c r="N39" s="22" t="s">
        <v>241</v>
      </c>
      <c r="O39" s="18" t="s">
        <v>370</v>
      </c>
      <c r="P39" s="19" t="s">
        <v>371</v>
      </c>
      <c r="Q39" s="42" t="s">
        <v>366</v>
      </c>
      <c r="R39" s="21" t="s">
        <v>215</v>
      </c>
      <c r="S39" s="18" t="s">
        <v>372</v>
      </c>
      <c r="T39" s="21" t="s">
        <v>314</v>
      </c>
      <c r="U39" s="18" t="s">
        <v>373</v>
      </c>
      <c r="V39" s="22" t="s">
        <v>119</v>
      </c>
      <c r="W39" s="18" t="s">
        <v>374</v>
      </c>
    </row>
    <row r="40" spans="1:23" ht="17" x14ac:dyDescent="0.2">
      <c r="A40" s="12" t="s">
        <v>370</v>
      </c>
      <c r="B40" s="13">
        <v>65</v>
      </c>
      <c r="C40" s="13" t="s">
        <v>147</v>
      </c>
      <c r="D40" s="13">
        <v>9</v>
      </c>
      <c r="E40" s="14" t="s">
        <v>20</v>
      </c>
      <c r="F40" s="27" t="s">
        <v>21</v>
      </c>
      <c r="G40" s="28" t="s">
        <v>521</v>
      </c>
      <c r="H40" s="19" t="s">
        <v>215</v>
      </c>
      <c r="I40" s="20" t="s">
        <v>372</v>
      </c>
      <c r="J40" s="21" t="s">
        <v>119</v>
      </c>
      <c r="K40" s="18" t="s">
        <v>374</v>
      </c>
      <c r="L40" s="21" t="s">
        <v>217</v>
      </c>
      <c r="M40" s="18" t="s">
        <v>365</v>
      </c>
      <c r="N40" s="22" t="s">
        <v>219</v>
      </c>
      <c r="O40" s="33" t="s">
        <v>375</v>
      </c>
      <c r="P40" s="21" t="s">
        <v>221</v>
      </c>
      <c r="Q40" s="30" t="s">
        <v>367</v>
      </c>
      <c r="R40" s="21" t="s">
        <v>223</v>
      </c>
      <c r="S40" s="18" t="s">
        <v>376</v>
      </c>
      <c r="T40" s="21" t="s">
        <v>225</v>
      </c>
      <c r="U40" s="18" t="s">
        <v>368</v>
      </c>
      <c r="V40" s="22" t="s">
        <v>111</v>
      </c>
      <c r="W40" s="18" t="s">
        <v>377</v>
      </c>
    </row>
    <row r="41" spans="1:23" ht="17" x14ac:dyDescent="0.2">
      <c r="A41" s="12" t="s">
        <v>378</v>
      </c>
      <c r="B41" s="13">
        <v>67</v>
      </c>
      <c r="C41" s="13" t="s">
        <v>19</v>
      </c>
      <c r="D41" s="13">
        <v>7</v>
      </c>
      <c r="E41" s="14" t="s">
        <v>20</v>
      </c>
      <c r="F41" s="27" t="s">
        <v>21</v>
      </c>
      <c r="G41" s="41" t="s">
        <v>378</v>
      </c>
      <c r="H41" s="21" t="s">
        <v>99</v>
      </c>
      <c r="I41" s="18" t="s">
        <v>379</v>
      </c>
      <c r="J41" s="21" t="s">
        <v>380</v>
      </c>
      <c r="K41" s="18" t="s">
        <v>381</v>
      </c>
      <c r="L41" s="21" t="s">
        <v>107</v>
      </c>
      <c r="M41" s="33" t="s">
        <v>382</v>
      </c>
      <c r="N41" s="22" t="s">
        <v>383</v>
      </c>
      <c r="O41" s="18" t="s">
        <v>384</v>
      </c>
      <c r="P41" s="21" t="s">
        <v>86</v>
      </c>
      <c r="Q41" s="30" t="s">
        <v>385</v>
      </c>
      <c r="R41" s="21" t="s">
        <v>386</v>
      </c>
      <c r="S41" s="33" t="s">
        <v>387</v>
      </c>
      <c r="T41" s="21" t="s">
        <v>388</v>
      </c>
      <c r="U41" s="18" t="s">
        <v>389</v>
      </c>
      <c r="V41" s="22" t="s">
        <v>390</v>
      </c>
      <c r="W41" s="33" t="s">
        <v>391</v>
      </c>
    </row>
    <row r="42" spans="1:23" ht="17" x14ac:dyDescent="0.2">
      <c r="A42" s="12" t="s">
        <v>392</v>
      </c>
      <c r="B42" s="13">
        <v>69</v>
      </c>
      <c r="C42" s="13" t="s">
        <v>101</v>
      </c>
      <c r="D42" s="13">
        <v>5</v>
      </c>
      <c r="E42" s="14" t="s">
        <v>20</v>
      </c>
      <c r="F42" s="27" t="s">
        <v>21</v>
      </c>
      <c r="G42" s="28" t="s">
        <v>393</v>
      </c>
      <c r="H42" s="21" t="s">
        <v>92</v>
      </c>
      <c r="I42" s="18" t="s">
        <v>394</v>
      </c>
      <c r="J42" s="21" t="s">
        <v>28</v>
      </c>
      <c r="K42" s="18" t="s">
        <v>395</v>
      </c>
      <c r="L42" s="21" t="s">
        <v>23</v>
      </c>
      <c r="M42" s="18" t="s">
        <v>396</v>
      </c>
      <c r="N42" s="22" t="s">
        <v>86</v>
      </c>
      <c r="O42" s="33" t="s">
        <v>397</v>
      </c>
      <c r="P42" s="21" t="s">
        <v>78</v>
      </c>
      <c r="Q42" s="30" t="s">
        <v>398</v>
      </c>
      <c r="R42" s="21" t="s">
        <v>80</v>
      </c>
      <c r="S42" s="18" t="s">
        <v>399</v>
      </c>
      <c r="T42" s="21" t="s">
        <v>105</v>
      </c>
      <c r="U42" s="33" t="s">
        <v>400</v>
      </c>
      <c r="V42" s="29" t="s">
        <v>107</v>
      </c>
      <c r="W42" s="20" t="s">
        <v>393</v>
      </c>
    </row>
    <row r="43" spans="1:23" ht="17" x14ac:dyDescent="0.2">
      <c r="A43" s="12" t="s">
        <v>401</v>
      </c>
      <c r="B43" s="13">
        <v>69</v>
      </c>
      <c r="C43" s="13" t="s">
        <v>239</v>
      </c>
      <c r="D43" s="13">
        <v>9</v>
      </c>
      <c r="E43" s="14" t="s">
        <v>20</v>
      </c>
      <c r="F43" s="27" t="s">
        <v>21</v>
      </c>
      <c r="G43" s="41" t="s">
        <v>402</v>
      </c>
      <c r="H43" s="21" t="s">
        <v>240</v>
      </c>
      <c r="I43" s="38" t="s">
        <v>240</v>
      </c>
      <c r="J43" s="21" t="s">
        <v>241</v>
      </c>
      <c r="K43" s="18" t="s">
        <v>403</v>
      </c>
      <c r="L43" s="21" t="s">
        <v>221</v>
      </c>
      <c r="M43" s="18" t="s">
        <v>404</v>
      </c>
      <c r="N43" s="22" t="s">
        <v>223</v>
      </c>
      <c r="O43" s="18" t="s">
        <v>405</v>
      </c>
      <c r="P43" s="21" t="s">
        <v>240</v>
      </c>
      <c r="Q43" s="30" t="s">
        <v>240</v>
      </c>
      <c r="R43" s="21" t="s">
        <v>240</v>
      </c>
      <c r="S43" s="18" t="s">
        <v>240</v>
      </c>
      <c r="T43" s="21" t="s">
        <v>217</v>
      </c>
      <c r="U43" s="33" t="s">
        <v>406</v>
      </c>
      <c r="V43" s="22" t="s">
        <v>219</v>
      </c>
      <c r="W43" s="18" t="s">
        <v>407</v>
      </c>
    </row>
    <row r="44" spans="1:23" ht="17" x14ac:dyDescent="0.2">
      <c r="A44" s="12" t="s">
        <v>411</v>
      </c>
      <c r="B44" s="13">
        <v>77</v>
      </c>
      <c r="C44" s="13" t="s">
        <v>101</v>
      </c>
      <c r="D44" s="13">
        <v>5</v>
      </c>
      <c r="E44" s="14" t="s">
        <v>20</v>
      </c>
      <c r="F44" s="27" t="s">
        <v>21</v>
      </c>
      <c r="G44" s="41" t="s">
        <v>411</v>
      </c>
      <c r="H44" s="21" t="s">
        <v>92</v>
      </c>
      <c r="I44" s="18" t="s">
        <v>412</v>
      </c>
      <c r="J44" s="21" t="s">
        <v>28</v>
      </c>
      <c r="K44" s="18" t="s">
        <v>413</v>
      </c>
      <c r="L44" s="21" t="s">
        <v>23</v>
      </c>
      <c r="M44" s="18" t="s">
        <v>414</v>
      </c>
      <c r="N44" s="22" t="s">
        <v>86</v>
      </c>
      <c r="O44" s="18" t="s">
        <v>415</v>
      </c>
      <c r="P44" s="21" t="s">
        <v>78</v>
      </c>
      <c r="Q44" s="30" t="s">
        <v>416</v>
      </c>
      <c r="R44" s="21" t="s">
        <v>80</v>
      </c>
      <c r="S44" s="18" t="s">
        <v>417</v>
      </c>
      <c r="T44" s="21" t="s">
        <v>105</v>
      </c>
      <c r="U44" s="18" t="s">
        <v>418</v>
      </c>
      <c r="V44" s="22" t="s">
        <v>107</v>
      </c>
      <c r="W44" s="18" t="s">
        <v>419</v>
      </c>
    </row>
    <row r="45" spans="1:23" ht="17" x14ac:dyDescent="0.2">
      <c r="A45" s="12" t="s">
        <v>420</v>
      </c>
      <c r="B45" s="13">
        <v>80</v>
      </c>
      <c r="C45" s="13" t="s">
        <v>239</v>
      </c>
      <c r="D45" s="13">
        <v>11</v>
      </c>
      <c r="E45" s="14" t="s">
        <v>20</v>
      </c>
      <c r="F45" s="27" t="s">
        <v>21</v>
      </c>
      <c r="G45" s="41" t="s">
        <v>420</v>
      </c>
      <c r="H45" s="21" t="s">
        <v>240</v>
      </c>
      <c r="I45" s="18" t="s">
        <v>240</v>
      </c>
      <c r="J45" s="21" t="s">
        <v>242</v>
      </c>
      <c r="K45" s="18" t="s">
        <v>421</v>
      </c>
      <c r="L45" s="21" t="s">
        <v>223</v>
      </c>
      <c r="M45" s="18" t="s">
        <v>422</v>
      </c>
      <c r="N45" s="22" t="s">
        <v>409</v>
      </c>
      <c r="O45" s="33" t="s">
        <v>423</v>
      </c>
      <c r="P45" s="21" t="s">
        <v>240</v>
      </c>
      <c r="Q45" s="30" t="s">
        <v>240</v>
      </c>
      <c r="R45" s="21" t="s">
        <v>240</v>
      </c>
      <c r="S45" s="18" t="s">
        <v>240</v>
      </c>
      <c r="T45" s="21" t="s">
        <v>219</v>
      </c>
      <c r="U45" s="18" t="s">
        <v>424</v>
      </c>
      <c r="V45" s="22" t="s">
        <v>408</v>
      </c>
      <c r="W45" s="18" t="s">
        <v>425</v>
      </c>
    </row>
    <row r="46" spans="1:23" ht="17" x14ac:dyDescent="0.2">
      <c r="A46" s="12" t="s">
        <v>426</v>
      </c>
      <c r="B46" s="13">
        <v>80</v>
      </c>
      <c r="C46" s="13" t="s">
        <v>101</v>
      </c>
      <c r="D46" s="13">
        <v>9</v>
      </c>
      <c r="E46" s="14" t="s">
        <v>20</v>
      </c>
      <c r="F46" s="27" t="s">
        <v>21</v>
      </c>
      <c r="G46" s="41" t="s">
        <v>426</v>
      </c>
      <c r="H46" s="21" t="s">
        <v>123</v>
      </c>
      <c r="I46" s="18" t="s">
        <v>427</v>
      </c>
      <c r="J46" s="31" t="s">
        <v>44</v>
      </c>
      <c r="K46" s="40" t="s">
        <v>428</v>
      </c>
      <c r="L46" s="31" t="s">
        <v>386</v>
      </c>
      <c r="M46" s="40" t="s">
        <v>429</v>
      </c>
      <c r="N46" s="32" t="s">
        <v>49</v>
      </c>
      <c r="O46" s="18" t="s">
        <v>430</v>
      </c>
      <c r="P46" s="21" t="s">
        <v>431</v>
      </c>
      <c r="Q46" s="30" t="s">
        <v>432</v>
      </c>
      <c r="R46" s="21" t="s">
        <v>113</v>
      </c>
      <c r="S46" s="18" t="s">
        <v>433</v>
      </c>
      <c r="T46" s="21" t="s">
        <v>383</v>
      </c>
      <c r="U46" s="18" t="s">
        <v>434</v>
      </c>
      <c r="V46" s="32" t="s">
        <v>435</v>
      </c>
      <c r="W46" s="18" t="s">
        <v>436</v>
      </c>
    </row>
    <row r="47" spans="1:23" ht="17" x14ac:dyDescent="0.2">
      <c r="A47" s="12" t="s">
        <v>437</v>
      </c>
      <c r="B47" s="13">
        <v>80</v>
      </c>
      <c r="C47" s="13" t="s">
        <v>19</v>
      </c>
      <c r="D47" s="13">
        <v>7</v>
      </c>
      <c r="E47" s="14" t="s">
        <v>20</v>
      </c>
      <c r="F47" s="27" t="s">
        <v>21</v>
      </c>
      <c r="G47" s="41" t="s">
        <v>437</v>
      </c>
      <c r="H47" s="21" t="s">
        <v>99</v>
      </c>
      <c r="I47" s="18" t="s">
        <v>438</v>
      </c>
      <c r="J47" s="31" t="s">
        <v>380</v>
      </c>
      <c r="K47" s="40" t="s">
        <v>439</v>
      </c>
      <c r="L47" s="31" t="s">
        <v>107</v>
      </c>
      <c r="M47" s="40" t="s">
        <v>440</v>
      </c>
      <c r="N47" s="32" t="s">
        <v>383</v>
      </c>
      <c r="O47" s="18" t="s">
        <v>441</v>
      </c>
      <c r="P47" s="21" t="s">
        <v>86</v>
      </c>
      <c r="Q47" s="30" t="s">
        <v>442</v>
      </c>
      <c r="R47" s="21" t="s">
        <v>386</v>
      </c>
      <c r="S47" s="18" t="s">
        <v>429</v>
      </c>
      <c r="T47" s="21" t="s">
        <v>388</v>
      </c>
      <c r="U47" s="18" t="s">
        <v>443</v>
      </c>
      <c r="V47" s="32" t="s">
        <v>390</v>
      </c>
      <c r="W47" s="18" t="s">
        <v>444</v>
      </c>
    </row>
    <row r="48" spans="1:23" ht="17" x14ac:dyDescent="0.2">
      <c r="A48" s="12" t="s">
        <v>445</v>
      </c>
      <c r="B48" s="13">
        <v>80</v>
      </c>
      <c r="C48" s="13" t="s">
        <v>147</v>
      </c>
      <c r="D48" s="13">
        <v>8</v>
      </c>
      <c r="E48" s="14" t="s">
        <v>20</v>
      </c>
      <c r="F48" s="27" t="s">
        <v>21</v>
      </c>
      <c r="G48" s="41" t="s">
        <v>445</v>
      </c>
      <c r="H48" s="21" t="s">
        <v>221</v>
      </c>
      <c r="I48" s="18" t="s">
        <v>446</v>
      </c>
      <c r="J48" s="31" t="s">
        <v>225</v>
      </c>
      <c r="K48" s="40" t="s">
        <v>447</v>
      </c>
      <c r="L48" s="31" t="s">
        <v>316</v>
      </c>
      <c r="M48" s="40" t="s">
        <v>448</v>
      </c>
      <c r="N48" s="32" t="s">
        <v>241</v>
      </c>
      <c r="O48" s="18" t="s">
        <v>449</v>
      </c>
      <c r="P48" s="21" t="s">
        <v>371</v>
      </c>
      <c r="Q48" s="30" t="s">
        <v>450</v>
      </c>
      <c r="R48" s="21" t="s">
        <v>215</v>
      </c>
      <c r="S48" s="18" t="s">
        <v>451</v>
      </c>
      <c r="T48" s="21" t="s">
        <v>314</v>
      </c>
      <c r="U48" s="18" t="s">
        <v>452</v>
      </c>
      <c r="V48" s="32" t="s">
        <v>119</v>
      </c>
      <c r="W48" s="18" t="s">
        <v>453</v>
      </c>
    </row>
    <row r="49" spans="1:23" ht="17" x14ac:dyDescent="0.2">
      <c r="A49" s="74" t="s">
        <v>454</v>
      </c>
      <c r="B49" s="13">
        <v>89</v>
      </c>
      <c r="C49" s="13" t="s">
        <v>110</v>
      </c>
      <c r="D49" s="13">
        <v>11</v>
      </c>
      <c r="E49" s="14" t="s">
        <v>20</v>
      </c>
      <c r="F49" s="27" t="s">
        <v>523</v>
      </c>
      <c r="G49" s="36" t="s">
        <v>455</v>
      </c>
      <c r="H49" s="21" t="s">
        <v>121</v>
      </c>
      <c r="I49" s="18" t="s">
        <v>456</v>
      </c>
      <c r="J49" s="31" t="s">
        <v>125</v>
      </c>
      <c r="K49" s="18" t="s">
        <v>457</v>
      </c>
      <c r="L49" s="31" t="s">
        <v>284</v>
      </c>
      <c r="M49" s="18" t="s">
        <v>458</v>
      </c>
      <c r="N49" s="32" t="s">
        <v>459</v>
      </c>
      <c r="O49" s="18" t="s">
        <v>460</v>
      </c>
      <c r="P49" s="21" t="s">
        <v>111</v>
      </c>
      <c r="Q49" s="30" t="s">
        <v>461</v>
      </c>
      <c r="R49" s="21" t="s">
        <v>410</v>
      </c>
      <c r="S49" s="18" t="s">
        <v>462</v>
      </c>
      <c r="T49" s="21" t="s">
        <v>113</v>
      </c>
      <c r="U49" s="18" t="s">
        <v>463</v>
      </c>
      <c r="V49" s="32" t="s">
        <v>464</v>
      </c>
      <c r="W49" s="18" t="s">
        <v>465</v>
      </c>
    </row>
    <row r="50" spans="1:23" ht="17" x14ac:dyDescent="0.2">
      <c r="A50" s="74" t="s">
        <v>454</v>
      </c>
      <c r="B50" s="48">
        <v>90</v>
      </c>
      <c r="C50" s="48" t="s">
        <v>110</v>
      </c>
      <c r="D50" s="48">
        <v>11</v>
      </c>
      <c r="E50" s="39" t="s">
        <v>20</v>
      </c>
      <c r="F50" s="27" t="s">
        <v>523</v>
      </c>
      <c r="G50" s="43" t="s">
        <v>466</v>
      </c>
      <c r="H50" s="21" t="s">
        <v>121</v>
      </c>
      <c r="I50" s="18" t="s">
        <v>456</v>
      </c>
      <c r="J50" s="31" t="s">
        <v>125</v>
      </c>
      <c r="K50" s="18" t="s">
        <v>457</v>
      </c>
      <c r="L50" s="31" t="s">
        <v>284</v>
      </c>
      <c r="M50" s="18" t="s">
        <v>458</v>
      </c>
      <c r="N50" s="32" t="s">
        <v>459</v>
      </c>
      <c r="O50" s="18" t="s">
        <v>460</v>
      </c>
      <c r="P50" s="21" t="s">
        <v>111</v>
      </c>
      <c r="Q50" s="30" t="s">
        <v>461</v>
      </c>
      <c r="R50" s="21" t="s">
        <v>410</v>
      </c>
      <c r="S50" s="18" t="s">
        <v>462</v>
      </c>
      <c r="T50" s="21" t="s">
        <v>113</v>
      </c>
      <c r="U50" s="18" t="s">
        <v>463</v>
      </c>
      <c r="V50" s="32" t="s">
        <v>464</v>
      </c>
      <c r="W50" s="18" t="s">
        <v>465</v>
      </c>
    </row>
    <row r="51" spans="1:23" ht="17" x14ac:dyDescent="0.2">
      <c r="A51" s="12" t="s">
        <v>467</v>
      </c>
      <c r="B51" s="13">
        <v>89</v>
      </c>
      <c r="C51" s="13" t="s">
        <v>55</v>
      </c>
      <c r="D51" s="13">
        <v>5</v>
      </c>
      <c r="E51" s="14" t="s">
        <v>20</v>
      </c>
      <c r="F51" s="27" t="s">
        <v>21</v>
      </c>
      <c r="G51" s="43" t="s">
        <v>468</v>
      </c>
      <c r="H51" s="21" t="s">
        <v>358</v>
      </c>
      <c r="I51" s="18" t="s">
        <v>469</v>
      </c>
      <c r="J51" s="21" t="s">
        <v>75</v>
      </c>
      <c r="K51" s="18" t="s">
        <v>470</v>
      </c>
      <c r="L51" s="21" t="s">
        <v>134</v>
      </c>
      <c r="M51" s="18" t="s">
        <v>471</v>
      </c>
      <c r="N51" s="22" t="s">
        <v>136</v>
      </c>
      <c r="O51" s="18" t="s">
        <v>472</v>
      </c>
      <c r="P51" s="21" t="s">
        <v>153</v>
      </c>
      <c r="Q51" s="30" t="s">
        <v>473</v>
      </c>
      <c r="R51" s="21" t="s">
        <v>474</v>
      </c>
      <c r="S51" s="18" t="s">
        <v>475</v>
      </c>
      <c r="T51" s="21" t="s">
        <v>82</v>
      </c>
      <c r="U51" s="18" t="s">
        <v>476</v>
      </c>
      <c r="V51" s="32" t="s">
        <v>84</v>
      </c>
      <c r="W51" s="18" t="s">
        <v>477</v>
      </c>
    </row>
    <row r="52" spans="1:23" ht="18" thickBot="1" x14ac:dyDescent="0.25">
      <c r="A52" s="51" t="s">
        <v>478</v>
      </c>
      <c r="B52" s="45">
        <v>9</v>
      </c>
      <c r="C52" s="45" t="s">
        <v>101</v>
      </c>
      <c r="D52" s="45">
        <v>12</v>
      </c>
      <c r="E52" s="46" t="s">
        <v>20</v>
      </c>
      <c r="F52" s="47" t="s">
        <v>21</v>
      </c>
      <c r="G52" s="69" t="s">
        <v>478</v>
      </c>
      <c r="H52" s="4" t="s">
        <v>464</v>
      </c>
      <c r="I52" s="53" t="s">
        <v>479</v>
      </c>
      <c r="J52" s="4" t="s">
        <v>275</v>
      </c>
      <c r="K52" s="53" t="s">
        <v>480</v>
      </c>
      <c r="L52" s="4" t="s">
        <v>49</v>
      </c>
      <c r="M52" s="53" t="s">
        <v>481</v>
      </c>
      <c r="N52" s="6" t="s">
        <v>240</v>
      </c>
      <c r="O52" s="53" t="s">
        <v>240</v>
      </c>
      <c r="P52" s="4" t="s">
        <v>125</v>
      </c>
      <c r="Q52" s="44" t="s">
        <v>482</v>
      </c>
      <c r="R52" s="21" t="s">
        <v>240</v>
      </c>
      <c r="S52" s="18" t="s">
        <v>240</v>
      </c>
      <c r="T52" s="21" t="s">
        <v>46</v>
      </c>
      <c r="U52" s="18" t="s">
        <v>483</v>
      </c>
      <c r="V52" s="32" t="s">
        <v>240</v>
      </c>
      <c r="W52" s="18" t="s">
        <v>240</v>
      </c>
    </row>
    <row r="53" spans="1:23" ht="17" x14ac:dyDescent="0.2">
      <c r="A53" s="12" t="s">
        <v>484</v>
      </c>
      <c r="B53" s="32">
        <v>91</v>
      </c>
      <c r="C53" s="48" t="s">
        <v>147</v>
      </c>
      <c r="D53" s="48">
        <v>3</v>
      </c>
      <c r="E53" s="38"/>
      <c r="F53" s="27" t="s">
        <v>21</v>
      </c>
      <c r="G53" s="21" t="s">
        <v>240</v>
      </c>
      <c r="H53" s="21" t="s">
        <v>149</v>
      </c>
      <c r="I53" s="18" t="s">
        <v>485</v>
      </c>
      <c r="J53" s="21" t="s">
        <v>62</v>
      </c>
      <c r="K53" s="18" t="s">
        <v>486</v>
      </c>
      <c r="L53" s="21" t="s">
        <v>57</v>
      </c>
      <c r="M53" s="18" t="s">
        <v>487</v>
      </c>
      <c r="N53" s="22" t="s">
        <v>153</v>
      </c>
      <c r="O53" s="33" t="s">
        <v>488</v>
      </c>
      <c r="P53" s="21" t="s">
        <v>155</v>
      </c>
      <c r="Q53" s="24" t="s">
        <v>489</v>
      </c>
      <c r="R53" s="23" t="s">
        <v>157</v>
      </c>
      <c r="S53" s="49" t="s">
        <v>488</v>
      </c>
      <c r="T53" s="23" t="s">
        <v>159</v>
      </c>
      <c r="U53" s="25" t="s">
        <v>490</v>
      </c>
      <c r="V53" s="26" t="s">
        <v>134</v>
      </c>
      <c r="W53" s="49" t="s">
        <v>488</v>
      </c>
    </row>
    <row r="54" spans="1:23" ht="17" x14ac:dyDescent="0.2">
      <c r="A54" s="12" t="s">
        <v>485</v>
      </c>
      <c r="B54" s="32">
        <v>91</v>
      </c>
      <c r="C54" s="48" t="s">
        <v>239</v>
      </c>
      <c r="D54" s="48">
        <v>3</v>
      </c>
      <c r="E54" s="38"/>
      <c r="F54" s="27" t="s">
        <v>21</v>
      </c>
      <c r="G54" s="21" t="s">
        <v>240</v>
      </c>
      <c r="H54" s="21" t="s">
        <v>240</v>
      </c>
      <c r="I54" s="38" t="s">
        <v>240</v>
      </c>
      <c r="J54" s="21" t="s">
        <v>66</v>
      </c>
      <c r="K54" s="18" t="s">
        <v>484</v>
      </c>
      <c r="L54" s="21" t="s">
        <v>155</v>
      </c>
      <c r="M54" s="18" t="s">
        <v>489</v>
      </c>
      <c r="N54" s="22" t="s">
        <v>157</v>
      </c>
      <c r="O54" s="33" t="s">
        <v>488</v>
      </c>
      <c r="P54" s="21" t="s">
        <v>240</v>
      </c>
      <c r="Q54" s="30" t="s">
        <v>240</v>
      </c>
      <c r="R54" s="21" t="s">
        <v>240</v>
      </c>
      <c r="S54" s="18" t="s">
        <v>240</v>
      </c>
      <c r="T54" s="21" t="s">
        <v>57</v>
      </c>
      <c r="U54" s="18" t="s">
        <v>487</v>
      </c>
      <c r="V54" s="22" t="s">
        <v>153</v>
      </c>
      <c r="W54" s="33" t="s">
        <v>488</v>
      </c>
    </row>
    <row r="55" spans="1:23" ht="17" x14ac:dyDescent="0.2">
      <c r="A55" s="12" t="s">
        <v>491</v>
      </c>
      <c r="B55" s="32">
        <v>91</v>
      </c>
      <c r="C55" s="48" t="s">
        <v>73</v>
      </c>
      <c r="D55" s="48">
        <v>1</v>
      </c>
      <c r="E55" s="38"/>
      <c r="F55" s="27" t="s">
        <v>21</v>
      </c>
      <c r="G55" s="21" t="s">
        <v>240</v>
      </c>
      <c r="H55" s="21" t="s">
        <v>68</v>
      </c>
      <c r="I55" s="18" t="s">
        <v>492</v>
      </c>
      <c r="J55" s="21" t="s">
        <v>493</v>
      </c>
      <c r="K55" s="18" t="s">
        <v>494</v>
      </c>
      <c r="L55" s="21" t="s">
        <v>240</v>
      </c>
      <c r="M55" s="38" t="s">
        <v>240</v>
      </c>
      <c r="N55" s="22" t="s">
        <v>495</v>
      </c>
      <c r="O55" s="18" t="s">
        <v>496</v>
      </c>
      <c r="P55" s="21" t="s">
        <v>240</v>
      </c>
      <c r="Q55" s="30" t="s">
        <v>240</v>
      </c>
      <c r="R55" s="21" t="s">
        <v>58</v>
      </c>
      <c r="S55" s="18" t="s">
        <v>370</v>
      </c>
      <c r="T55" s="21" t="s">
        <v>240</v>
      </c>
      <c r="U55" s="18" t="s">
        <v>240</v>
      </c>
      <c r="V55" s="22" t="s">
        <v>497</v>
      </c>
      <c r="W55" s="18" t="s">
        <v>498</v>
      </c>
    </row>
    <row r="56" spans="1:23" ht="17" x14ac:dyDescent="0.2">
      <c r="A56" s="12" t="s">
        <v>498</v>
      </c>
      <c r="B56" s="32">
        <v>91</v>
      </c>
      <c r="C56" s="48" t="s">
        <v>101</v>
      </c>
      <c r="D56" s="48">
        <v>2</v>
      </c>
      <c r="E56" s="38"/>
      <c r="F56" s="27" t="s">
        <v>21</v>
      </c>
      <c r="G56" s="50" t="s">
        <v>240</v>
      </c>
      <c r="H56" s="21" t="s">
        <v>495</v>
      </c>
      <c r="I56" s="18" t="s">
        <v>496</v>
      </c>
      <c r="J56" s="21" t="s">
        <v>499</v>
      </c>
      <c r="K56" s="18" t="s">
        <v>500</v>
      </c>
      <c r="L56" s="21" t="s">
        <v>493</v>
      </c>
      <c r="M56" s="18" t="s">
        <v>494</v>
      </c>
      <c r="N56" s="22" t="s">
        <v>30</v>
      </c>
      <c r="O56" s="33" t="s">
        <v>488</v>
      </c>
      <c r="P56" s="21" t="s">
        <v>501</v>
      </c>
      <c r="Q56" s="30" t="s">
        <v>491</v>
      </c>
      <c r="R56" s="21" t="s">
        <v>174</v>
      </c>
      <c r="S56" s="33" t="s">
        <v>488</v>
      </c>
      <c r="T56" s="21" t="s">
        <v>502</v>
      </c>
      <c r="U56" s="18" t="s">
        <v>503</v>
      </c>
      <c r="V56" s="22" t="s">
        <v>26</v>
      </c>
      <c r="W56" s="33" t="s">
        <v>488</v>
      </c>
    </row>
    <row r="57" spans="1:23" ht="17" x14ac:dyDescent="0.2">
      <c r="A57" s="12" t="s">
        <v>504</v>
      </c>
      <c r="B57" s="32">
        <v>91</v>
      </c>
      <c r="C57" s="48" t="s">
        <v>239</v>
      </c>
      <c r="D57" s="48">
        <v>2</v>
      </c>
      <c r="E57" s="38"/>
      <c r="F57" s="27" t="s">
        <v>21</v>
      </c>
      <c r="G57" s="50" t="s">
        <v>240</v>
      </c>
      <c r="H57" s="21" t="s">
        <v>240</v>
      </c>
      <c r="I57" s="38" t="s">
        <v>240</v>
      </c>
      <c r="J57" s="21" t="s">
        <v>57</v>
      </c>
      <c r="K57" s="18" t="s">
        <v>487</v>
      </c>
      <c r="L57" s="21" t="s">
        <v>505</v>
      </c>
      <c r="M57" s="18" t="s">
        <v>506</v>
      </c>
      <c r="N57" s="22" t="s">
        <v>149</v>
      </c>
      <c r="O57" s="18" t="s">
        <v>485</v>
      </c>
      <c r="P57" s="21" t="s">
        <v>240</v>
      </c>
      <c r="Q57" s="30" t="s">
        <v>240</v>
      </c>
      <c r="R57" s="21" t="s">
        <v>240</v>
      </c>
      <c r="S57" s="18" t="s">
        <v>240</v>
      </c>
      <c r="T57" s="21" t="s">
        <v>64</v>
      </c>
      <c r="U57" s="18" t="s">
        <v>507</v>
      </c>
      <c r="V57" s="22" t="s">
        <v>66</v>
      </c>
      <c r="W57" s="18" t="s">
        <v>484</v>
      </c>
    </row>
    <row r="58" spans="1:23" ht="17" x14ac:dyDescent="0.2">
      <c r="A58" s="12" t="s">
        <v>508</v>
      </c>
      <c r="B58" s="32">
        <v>91</v>
      </c>
      <c r="C58" s="48" t="s">
        <v>509</v>
      </c>
      <c r="D58" s="48">
        <v>2</v>
      </c>
      <c r="E58" s="38"/>
      <c r="F58" s="27" t="s">
        <v>21</v>
      </c>
      <c r="G58" s="50" t="s">
        <v>240</v>
      </c>
      <c r="H58" s="21" t="s">
        <v>499</v>
      </c>
      <c r="I58" s="18" t="s">
        <v>500</v>
      </c>
      <c r="J58" s="21" t="s">
        <v>240</v>
      </c>
      <c r="K58" s="38" t="s">
        <v>240</v>
      </c>
      <c r="L58" s="21" t="s">
        <v>510</v>
      </c>
      <c r="M58" s="18" t="s">
        <v>511</v>
      </c>
      <c r="N58" s="22" t="s">
        <v>34</v>
      </c>
      <c r="O58" s="33" t="s">
        <v>488</v>
      </c>
      <c r="P58" s="21" t="s">
        <v>502</v>
      </c>
      <c r="Q58" s="30" t="s">
        <v>503</v>
      </c>
      <c r="R58" s="21" t="s">
        <v>26</v>
      </c>
      <c r="S58" s="33" t="s">
        <v>488</v>
      </c>
      <c r="T58" s="21" t="s">
        <v>240</v>
      </c>
      <c r="U58" s="18" t="s">
        <v>240</v>
      </c>
      <c r="V58" s="22" t="s">
        <v>240</v>
      </c>
      <c r="W58" s="18" t="s">
        <v>240</v>
      </c>
    </row>
    <row r="59" spans="1:23" ht="17" x14ac:dyDescent="0.2">
      <c r="A59" s="12" t="s">
        <v>500</v>
      </c>
      <c r="B59" s="32">
        <v>91</v>
      </c>
      <c r="C59" s="48" t="s">
        <v>19</v>
      </c>
      <c r="D59" s="48">
        <v>2</v>
      </c>
      <c r="E59" s="38"/>
      <c r="F59" s="27" t="s">
        <v>21</v>
      </c>
      <c r="G59" s="21" t="s">
        <v>240</v>
      </c>
      <c r="H59" s="21" t="s">
        <v>497</v>
      </c>
      <c r="I59" s="18" t="s">
        <v>498</v>
      </c>
      <c r="J59" s="21" t="s">
        <v>512</v>
      </c>
      <c r="K59" s="18" t="s">
        <v>508</v>
      </c>
      <c r="L59" s="21" t="s">
        <v>502</v>
      </c>
      <c r="M59" s="18" t="s">
        <v>503</v>
      </c>
      <c r="N59" s="22" t="s">
        <v>26</v>
      </c>
      <c r="O59" s="33" t="s">
        <v>488</v>
      </c>
      <c r="P59" s="21" t="s">
        <v>493</v>
      </c>
      <c r="Q59" s="30" t="s">
        <v>494</v>
      </c>
      <c r="R59" s="21" t="s">
        <v>30</v>
      </c>
      <c r="S59" s="33" t="s">
        <v>488</v>
      </c>
      <c r="T59" s="21" t="s">
        <v>510</v>
      </c>
      <c r="U59" s="18" t="s">
        <v>511</v>
      </c>
      <c r="V59" s="22" t="s">
        <v>34</v>
      </c>
      <c r="W59" s="33" t="s">
        <v>488</v>
      </c>
    </row>
    <row r="60" spans="1:23" ht="17" x14ac:dyDescent="0.2">
      <c r="A60" s="12" t="s">
        <v>511</v>
      </c>
      <c r="B60" s="32">
        <v>91</v>
      </c>
      <c r="C60" s="48" t="s">
        <v>509</v>
      </c>
      <c r="D60" s="48">
        <v>1</v>
      </c>
      <c r="E60" s="38"/>
      <c r="F60" s="27" t="s">
        <v>21</v>
      </c>
      <c r="G60" s="21" t="s">
        <v>240</v>
      </c>
      <c r="H60" s="21" t="s">
        <v>502</v>
      </c>
      <c r="I60" s="18" t="s">
        <v>503</v>
      </c>
      <c r="J60" s="21" t="s">
        <v>240</v>
      </c>
      <c r="K60" s="38" t="s">
        <v>240</v>
      </c>
      <c r="L60" s="21" t="s">
        <v>240</v>
      </c>
      <c r="M60" s="38" t="s">
        <v>240</v>
      </c>
      <c r="N60" s="22" t="s">
        <v>512</v>
      </c>
      <c r="O60" s="18" t="s">
        <v>508</v>
      </c>
      <c r="P60" s="21" t="s">
        <v>240</v>
      </c>
      <c r="Q60" s="30" t="s">
        <v>240</v>
      </c>
      <c r="R60" s="21" t="s">
        <v>499</v>
      </c>
      <c r="S60" s="18" t="s">
        <v>500</v>
      </c>
      <c r="T60" s="21" t="s">
        <v>240</v>
      </c>
      <c r="U60" s="18" t="s">
        <v>240</v>
      </c>
      <c r="V60" s="22" t="s">
        <v>240</v>
      </c>
      <c r="W60" s="18" t="s">
        <v>240</v>
      </c>
    </row>
    <row r="61" spans="1:23" ht="18" thickBot="1" x14ac:dyDescent="0.25">
      <c r="A61" s="51" t="s">
        <v>486</v>
      </c>
      <c r="B61" s="11">
        <v>91</v>
      </c>
      <c r="C61" s="52" t="s">
        <v>55</v>
      </c>
      <c r="D61" s="52">
        <v>3</v>
      </c>
      <c r="E61" s="5"/>
      <c r="F61" s="47" t="s">
        <v>21</v>
      </c>
      <c r="G61" s="4" t="s">
        <v>240</v>
      </c>
      <c r="H61" s="4" t="s">
        <v>66</v>
      </c>
      <c r="I61" s="53" t="s">
        <v>484</v>
      </c>
      <c r="J61" s="4" t="s">
        <v>70</v>
      </c>
      <c r="K61" s="7" t="s">
        <v>488</v>
      </c>
      <c r="L61" s="4" t="s">
        <v>159</v>
      </c>
      <c r="M61" s="53" t="s">
        <v>490</v>
      </c>
      <c r="N61" s="6" t="s">
        <v>134</v>
      </c>
      <c r="O61" s="7" t="s">
        <v>488</v>
      </c>
      <c r="P61" s="4" t="s">
        <v>57</v>
      </c>
      <c r="Q61" s="54" t="s">
        <v>487</v>
      </c>
      <c r="R61" s="4" t="s">
        <v>153</v>
      </c>
      <c r="S61" s="7" t="s">
        <v>488</v>
      </c>
      <c r="T61" s="4" t="s">
        <v>58</v>
      </c>
      <c r="U61" s="53" t="s">
        <v>370</v>
      </c>
      <c r="V61" s="6" t="s">
        <v>82</v>
      </c>
      <c r="W61" s="7" t="s">
        <v>488</v>
      </c>
    </row>
    <row r="62" spans="1:23" ht="18" thickBot="1" x14ac:dyDescent="0.25">
      <c r="A62" s="56" t="s">
        <v>516</v>
      </c>
      <c r="B62" s="57" t="s">
        <v>518</v>
      </c>
      <c r="C62" s="58"/>
      <c r="D62" s="58"/>
      <c r="E62" s="59"/>
      <c r="F62" s="63" t="s">
        <v>21</v>
      </c>
      <c r="G62" s="55" t="s">
        <v>517</v>
      </c>
      <c r="H62" s="55"/>
      <c r="I62" s="60"/>
      <c r="J62" s="55"/>
      <c r="K62" s="61"/>
      <c r="L62" s="55"/>
      <c r="M62" s="64"/>
      <c r="N62" s="59"/>
      <c r="O62" s="62"/>
      <c r="P62" s="59"/>
      <c r="Q62" s="65"/>
      <c r="R62" s="59"/>
      <c r="S62" s="62"/>
      <c r="T62" s="59"/>
      <c r="U62" s="64"/>
      <c r="V62" s="59"/>
      <c r="W62" s="62"/>
    </row>
    <row r="64" spans="1:23" x14ac:dyDescent="0.2">
      <c r="A64" s="66"/>
    </row>
    <row r="65" spans="1:1" x14ac:dyDescent="0.2">
      <c r="A65" t="s">
        <v>519</v>
      </c>
    </row>
    <row r="66" spans="1:1" x14ac:dyDescent="0.2">
      <c r="A66" s="77" t="s">
        <v>513</v>
      </c>
    </row>
    <row r="67" spans="1:1" x14ac:dyDescent="0.2">
      <c r="A67" s="76" t="s">
        <v>514</v>
      </c>
    </row>
    <row r="68" spans="1:1" x14ac:dyDescent="0.2">
      <c r="A68" s="75" t="s">
        <v>515</v>
      </c>
    </row>
  </sheetData>
  <mergeCells count="17">
    <mergeCell ref="E3:E5"/>
    <mergeCell ref="A3:A5"/>
    <mergeCell ref="B3:B5"/>
    <mergeCell ref="C3:C5"/>
    <mergeCell ref="D3:D5"/>
    <mergeCell ref="T4:U4"/>
    <mergeCell ref="V4:W4"/>
    <mergeCell ref="F3:F5"/>
    <mergeCell ref="G3:G4"/>
    <mergeCell ref="H3:O3"/>
    <mergeCell ref="P3:W3"/>
    <mergeCell ref="H4:I4"/>
    <mergeCell ref="J4:K4"/>
    <mergeCell ref="L4:M4"/>
    <mergeCell ref="N4:O4"/>
    <mergeCell ref="P4:Q4"/>
    <mergeCell ref="R4:S4"/>
  </mergeCells>
  <conditionalFormatting sqref="E6:E52">
    <cfRule type="colorScale" priority="1">
      <colorScale>
        <cfvo type="formula" val="&quot;Y&quot;"/>
        <cfvo type="formula" val="&quot;N&quot;"/>
        <color theme="9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CR_neighbour_chec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Goodall</dc:creator>
  <cp:lastModifiedBy>Emily Goodall</cp:lastModifiedBy>
  <dcterms:created xsi:type="dcterms:W3CDTF">2019-10-05T04:21:25Z</dcterms:created>
  <dcterms:modified xsi:type="dcterms:W3CDTF">2022-06-14T00:31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db064b5-5911-4077-b076-dd8db707b7e6_Enabled">
    <vt:lpwstr>true</vt:lpwstr>
  </property>
  <property fmtid="{D5CDD505-2E9C-101B-9397-08002B2CF9AE}" pid="3" name="MSIP_Label_adb064b5-5911-4077-b076-dd8db707b7e6_SetDate">
    <vt:lpwstr>2022-01-27T18:02:57Z</vt:lpwstr>
  </property>
  <property fmtid="{D5CDD505-2E9C-101B-9397-08002B2CF9AE}" pid="4" name="MSIP_Label_adb064b5-5911-4077-b076-dd8db707b7e6_Method">
    <vt:lpwstr>Privileged</vt:lpwstr>
  </property>
  <property fmtid="{D5CDD505-2E9C-101B-9397-08002B2CF9AE}" pid="5" name="MSIP_Label_adb064b5-5911-4077-b076-dd8db707b7e6_Name">
    <vt:lpwstr>UNOFFICIAL</vt:lpwstr>
  </property>
  <property fmtid="{D5CDD505-2E9C-101B-9397-08002B2CF9AE}" pid="6" name="MSIP_Label_adb064b5-5911-4077-b076-dd8db707b7e6_SiteId">
    <vt:lpwstr>b6e377cf-9db3-46cb-91a2-fad9605bb15c</vt:lpwstr>
  </property>
  <property fmtid="{D5CDD505-2E9C-101B-9397-08002B2CF9AE}" pid="7" name="MSIP_Label_adb064b5-5911-4077-b076-dd8db707b7e6_ActionId">
    <vt:lpwstr>46609ff1-3f6a-4746-bdad-1a0b3bdc93d9</vt:lpwstr>
  </property>
  <property fmtid="{D5CDD505-2E9C-101B-9397-08002B2CF9AE}" pid="8" name="MSIP_Label_adb064b5-5911-4077-b076-dd8db707b7e6_ContentBits">
    <vt:lpwstr>0</vt:lpwstr>
  </property>
</Properties>
</file>